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288" windowWidth="19140" windowHeight="7176"/>
  </bookViews>
  <sheets>
    <sheet name="Sheet1" sheetId="1" r:id="rId1"/>
    <sheet name="Sheet2" sheetId="2" r:id="rId2"/>
    <sheet name="Sheet3" sheetId="3" r:id="rId3"/>
  </sheets>
  <definedNames>
    <definedName name="_xlnm._FilterDatabase" localSheetId="0" hidden="1">Sheet1!$A$1:$AF$118</definedName>
  </definedNames>
  <calcPr calcId="145621"/>
</workbook>
</file>

<file path=xl/calcChain.xml><?xml version="1.0" encoding="utf-8"?>
<calcChain xmlns="http://schemas.openxmlformats.org/spreadsheetml/2006/main">
  <c r="X5" i="1" l="1"/>
  <c r="W5" i="1"/>
  <c r="V5" i="1"/>
  <c r="U5" i="1"/>
  <c r="T90" i="1" l="1"/>
</calcChain>
</file>

<file path=xl/comments1.xml><?xml version="1.0" encoding="utf-8"?>
<comments xmlns="http://schemas.openxmlformats.org/spreadsheetml/2006/main">
  <authors>
    <author>Skye McGregor</author>
  </authors>
  <commentList>
    <comment ref="T50" authorId="0">
      <text>
        <r>
          <rPr>
            <b/>
            <sz val="9"/>
            <color indexed="81"/>
            <rFont val="Tahoma"/>
            <family val="2"/>
          </rPr>
          <t>Skye McGregor:</t>
        </r>
        <r>
          <rPr>
            <sz val="9"/>
            <color indexed="81"/>
            <rFont val="Tahoma"/>
            <family val="2"/>
          </rPr>
          <t xml:space="preserve">
Overall</t>
        </r>
      </text>
    </comment>
  </commentList>
</comments>
</file>

<file path=xl/sharedStrings.xml><?xml version="1.0" encoding="utf-8"?>
<sst xmlns="http://schemas.openxmlformats.org/spreadsheetml/2006/main" count="2203" uniqueCount="603">
  <si>
    <t>Article</t>
  </si>
  <si>
    <t>Type of article</t>
  </si>
  <si>
    <t>Year of report</t>
  </si>
  <si>
    <t>Setting</t>
  </si>
  <si>
    <t>Country</t>
  </si>
  <si>
    <t>Region</t>
  </si>
  <si>
    <t>Income classification</t>
  </si>
  <si>
    <t>Area of research</t>
  </si>
  <si>
    <t>Initiated by</t>
  </si>
  <si>
    <t>Strategy</t>
  </si>
  <si>
    <t>Stakeholders involved</t>
  </si>
  <si>
    <t>Stakeholders identified</t>
  </si>
  <si>
    <t>Number of research priorities identified</t>
  </si>
  <si>
    <t>Criteria used</t>
  </si>
  <si>
    <t>Consensus/metric/combination based</t>
  </si>
  <si>
    <t>Identifies</t>
  </si>
  <si>
    <t>Prioritised or just list</t>
  </si>
  <si>
    <t>1 = prioritised, 2 = list</t>
  </si>
  <si>
    <t>How initial list identified</t>
  </si>
  <si>
    <t>Evidence of implementation/follow up</t>
  </si>
  <si>
    <t>Link</t>
  </si>
  <si>
    <t>Brown KH, Hess SY, Boy E, Gibson RS, Horton S, et al. (2009) Setting priorities for zinc-related health research to reduce children's disease burden worldwide: an application of the Child Health and Nutrition Research Initiative's research priority-setting method. Public Health Nutr 12: 389-396.</t>
  </si>
  <si>
    <t>Number</t>
  </si>
  <si>
    <t>Peer-reviewed</t>
  </si>
  <si>
    <t>Global</t>
  </si>
  <si>
    <t>N/A</t>
  </si>
  <si>
    <t>Child health</t>
  </si>
  <si>
    <t>Developing country academics/developed country academics</t>
  </si>
  <si>
    <t>CHNRI</t>
  </si>
  <si>
    <t>No</t>
  </si>
  <si>
    <t>1. Answerability and ethics of the research project 2. Likely efficacy and and effectiveness of resulting intervention 3. Estimated deliverability, affordability and sustainability of intervention 4. Maximum potential for disease reduction 5. Equity in achieving disease burden reduction</t>
  </si>
  <si>
    <t>Metric</t>
  </si>
  <si>
    <t xml:space="preserve">Challenges
</t>
  </si>
  <si>
    <t>Peer reviewed</t>
  </si>
  <si>
    <t>Mental health</t>
  </si>
  <si>
    <t>International organisation/collaboration</t>
  </si>
  <si>
    <t>National</t>
  </si>
  <si>
    <t>Malawi</t>
  </si>
  <si>
    <t>Sub-Saharan Africa</t>
  </si>
  <si>
    <t>HIV</t>
  </si>
  <si>
    <t>Developing country government; Developed country NGO</t>
  </si>
  <si>
    <t>Organisations but not individuals</t>
  </si>
  <si>
    <t>Consensus</t>
  </si>
  <si>
    <t>1, 3</t>
  </si>
  <si>
    <t>Initiated by code</t>
  </si>
  <si>
    <t>N</t>
  </si>
  <si>
    <t>Fontaine O, Kosek M, Bhatnagar S, Boschi-Pinto C, Chan KY, et al. (2009) Setting research priorities to reduce global mortality from childhood diarrhoea by 2015. PLoS Med 6: e41.</t>
  </si>
  <si>
    <t>Y</t>
  </si>
  <si>
    <t>- answerability
- Likelihood of deliverability
- Likelihood of effectiveness
- effect on equity
- disease burden reduction</t>
  </si>
  <si>
    <t>Rudan I, El Arifeen S, Bhutta ZA, Black RE, Brooks A, et al. (2011) Setting Research Priorities to Reduce Global Mortality from Childhood Pneumonia by 2015. PLoS Med 8;9:e1001099</t>
  </si>
  <si>
    <t>International collaboration/organisation</t>
  </si>
  <si>
    <t xml:space="preserve">Y </t>
  </si>
  <si>
    <t>Lawn JE, Bahl R, Bergstrom S, Bhutta ZA, Darmstadt GL, et al. (2011) Setting Research Priorities to Reduce Almost One Million Deaths from Birth Asphyxia by 2015. PLoS Med 8;1:e1000389</t>
  </si>
  <si>
    <t>Hindin MJ, Sigurdson C, Ferguson BJ. (2013) Setting research priorities for adolescent sexual and reproductive health in low- and middle-income countries. Bull World Health Organ 2013;91:10-18</t>
  </si>
  <si>
    <t>Adolescent sexual and reproductive health</t>
  </si>
  <si>
    <t>Developed country academics/international organisation</t>
  </si>
  <si>
    <t>1, 2, 4, 5, 6, 7</t>
  </si>
  <si>
    <t>- clarity
- answerability
- impact
- implementation
- equity</t>
  </si>
  <si>
    <t>Haghdoost A, Sadeghi M, Nasirian M, Mirzazadeh A, Navadeh S. Research priorities in the field of HIV and AIDS in Iran. J Res Med Sci. 2012;17(5):481-6.</t>
  </si>
  <si>
    <t>Iran</t>
  </si>
  <si>
    <t>Middle East and North Africa</t>
  </si>
  <si>
    <t>HIV/AIDS</t>
  </si>
  <si>
    <t xml:space="preserve">Developing country academics  </t>
  </si>
  <si>
    <t>Stakeholder survey</t>
  </si>
  <si>
    <t>2, 5</t>
  </si>
  <si>
    <t xml:space="preserve">N  </t>
  </si>
  <si>
    <t xml:space="preserve">Y  </t>
  </si>
  <si>
    <t>Dean S, Rudan I, Althabe F, Webb Girard A, Howson C, Langer A, Lawn J et al. Setting priorities for preconception care in low- and middle-income countries: aiming to reduce maternal and child mortality and morbidity. PLoS Med. 2013;10(9):e1001508</t>
  </si>
  <si>
    <t>Child and maternal health</t>
  </si>
  <si>
    <t>2, 5, 7</t>
  </si>
  <si>
    <t>- answerability
- Likelihood of effectiveness
- Likelihood of deliverability
- impact on reduction of mat and neonate mortality and morbidity
- long term outcomes for women and children
- effect on equity</t>
  </si>
  <si>
    <t>Gregório G, Tomlinson M, Gerolin J, Kieling C, Moreira HC, Razzouk D, Mari Jde J. Setting priorities for mental health research in Brazil. Rev Bras Psiquiatr. 2012;34(4):434-9.</t>
  </si>
  <si>
    <t>Brazil</t>
  </si>
  <si>
    <t>Latin American and the Caribbean</t>
  </si>
  <si>
    <t>Developing country government</t>
  </si>
  <si>
    <t xml:space="preserve">- answerability
- Likelihood of effectiveness
- Likelihood of deliverability
- disease burden reduction
- effect on equity
</t>
  </si>
  <si>
    <t>1, 4</t>
  </si>
  <si>
    <t>Bahl R, Martines J, Bhandari N, Biloglav Z, Edmond K, Iyengar S et al. Setting research priorities to reduce global mortality from preterm birth and low birth weight by 2015. J Glob Health. 2012;2(1):010403.</t>
  </si>
  <si>
    <t>Bahl R, Martines J, Ali N, Bhan MK, Carlo W, et al. Research priorities to reduce global mortality from newborn infections by 2015. Pediatr Infect Dis J 2009;28: S43-48.</t>
  </si>
  <si>
    <t>Alvarez M, Artiles L, Otero J, Cabrera N (2010) Priority setting in health research in Cuba. MEDICC Rev 2010;12: 15-19.</t>
  </si>
  <si>
    <t>Cresswell KM, Panesar SS, Salvilla SA, Carson-Stevens A, Larizgoitia I, Donaldson LJ et al. Global research priorities to better understand the burden of iatrogenic harm in primary care: an international delphi exercise. PLoS Med. 2013;10(11):e1001554</t>
  </si>
  <si>
    <t>Iatrogenic harm</t>
  </si>
  <si>
    <t>International organisation</t>
  </si>
  <si>
    <t>Delphi</t>
  </si>
  <si>
    <t>2, 5, 6, 8</t>
  </si>
  <si>
    <t>- frequency of occurrence
- severity of outcome
- preventability
- inequity of occurrence</t>
  </si>
  <si>
    <t>3, 1</t>
  </si>
  <si>
    <t>Patient safety</t>
  </si>
  <si>
    <t>2, 5, 8</t>
  </si>
  <si>
    <t>- frequency of occurrence
- magnitude and distribution
- effect on efficiency of health system
- availability, feasibility and sustainability of solutions
- urgency or political backing required</t>
  </si>
  <si>
    <t>Combination</t>
  </si>
  <si>
    <t>Tomlinson M, Yasamy MT, Emerson E, Officer A, Richler D, Saxena S. Setting global research priorities for developmental disabilities, including intellectual disabilities and autism. J Intellect Disabil Res. 2014 Jan 7. doi: 10.1111/jir.12106</t>
  </si>
  <si>
    <t>Developmental disabilities</t>
  </si>
  <si>
    <t>Developed and developing country academics</t>
  </si>
  <si>
    <t>2, 3, 4, 5, 6, 7</t>
  </si>
  <si>
    <t>- answerability
- feasibility
- applicability and impact
- support within the context
- equity</t>
  </si>
  <si>
    <t>Khandelwal S, Avodé G, Baingana F, Conde B, Cruz M, Deva P, Dumas M. Mental and neurological health research priorities setting in developing countries. Soc Psychiatry Psychiatr Epidemiol. 2010 Apr;45(4):487-95.</t>
  </si>
  <si>
    <t>Mental and neurological health</t>
  </si>
  <si>
    <t>CAM</t>
  </si>
  <si>
    <t>1, 2, 3, 4, 5, 6, 7, 8</t>
  </si>
  <si>
    <t>Chapman E, Reveiz L, Sangalang S, Manu C, Bonfill X, Muñoz S, Abalos E. A survey study identified global research priorities for decreasing maternal mortality. J Clin Epidemiol. 2014 Mar;67(3):314-24.</t>
  </si>
  <si>
    <t>Maternal health</t>
  </si>
  <si>
    <t>Ali M, Seuc A, Rahimi A, Festin M, Temmerman M. A global research agenda for family planning: results of an exercise for setting research priorities. Bull World Health Organ. 2014 Feb 1;92(2):93-8.</t>
  </si>
  <si>
    <t>Family planning</t>
  </si>
  <si>
    <t>Abachizadeh K, Mohagheghi MA, Mosavi-Jarrahi A (2011) Setting research priorities to reduce burden of cancer in Iran: an institutional experience. Asian Pac J Cancer Prev 12: 2365-2370.</t>
  </si>
  <si>
    <t>Cancer research</t>
  </si>
  <si>
    <t>Upper middle income</t>
  </si>
  <si>
    <t>Developing country academics</t>
  </si>
  <si>
    <t>Survey</t>
  </si>
  <si>
    <t>- neccesary
- appropriate
- practical
- yielding</t>
  </si>
  <si>
    <t>Doyle J, Waters E, Yach D, McQueen D, De Francisco A, et al. (2005) Global priority setting for Cochrane systematic reviews of health promotion and public health research. J Epidemiol Community Health 59: 193-197.</t>
  </si>
  <si>
    <t>Health promotion and public health research</t>
  </si>
  <si>
    <t>Other - engagement of key organisations</t>
  </si>
  <si>
    <t>1, 2, 6, 7</t>
  </si>
  <si>
    <t>Kosek M, Lanata CF, Black RE, Walker DG, Snyder JD, et al. (2009) Directing diarrhoeal disease research towards disease-burden reduction. J Health Popul Nutr 27: 319-331.</t>
  </si>
  <si>
    <t>- likelihood of new knowledge in an ethical manner
- efficacy and effectiveness
- affordable and deliverable
- burden of disease reduction
- equity</t>
  </si>
  <si>
    <t>Health policy and systems</t>
  </si>
  <si>
    <t>1, 2, 5, 6, 6, 7, 9</t>
  </si>
  <si>
    <t>- Innovation
- impact
- equity
- lack of research</t>
  </si>
  <si>
    <t>1, 3, 5</t>
  </si>
  <si>
    <t>Regional</t>
  </si>
  <si>
    <t>Africa</t>
  </si>
  <si>
    <t>2, 4, 5</t>
  </si>
  <si>
    <t>El-Jardali F, Makhoul J, Jamal D, Ranson MK, Kronfol NM, et al. (2010) Eliciting policymakers' and stakeholders' opinions to help shape health system research priorities in the Middle East and North Africa region. Health Policy Plan 25: 15-27.</t>
  </si>
  <si>
    <t>Health systems research</t>
  </si>
  <si>
    <t>Listening approach</t>
  </si>
  <si>
    <t>1, 2, 4, 5, 6</t>
  </si>
  <si>
    <t>- relevance
- urgency
- feasibility
- applicability
- orginality</t>
  </si>
  <si>
    <t>1, 2, 3</t>
  </si>
  <si>
    <t>Baris E, Brigden LW, Prindiville J, Silva VLDE, Chitanondh H, et al. (2000) Research priorities for tobacco control in developing countries: a regional approach to a global consultative process. Tob Control 9: 217-223.</t>
  </si>
  <si>
    <t>Tobacco control</t>
  </si>
  <si>
    <t>Conference/workshop</t>
  </si>
  <si>
    <t>2, 4, 8</t>
  </si>
  <si>
    <t>Dakar discussion group on priorities for research on epidemic meningococcal disease in Africa, Altmann D, Aseffa A, Bash M, Basta N, Borrow R, Broome C, Caugant D, Clark T, Collard JM, Djingarey M, Goldblatt D, Greenwood B et al. Priorities for research on meningococcal disease and the impact of serogroup A vaccination in the African meningitis belt. Vaccine. 2013 Mar 1;31(11):1453-7.</t>
  </si>
  <si>
    <t>Meningococcal vaccination</t>
  </si>
  <si>
    <t>2, 5, 6, 7</t>
  </si>
  <si>
    <t>Tomlinson M, Swartz L, Officer A, Chan KY, Rudan I, et al. (2009) Research priorities for health of people with disabilities: an expert opinion exercise. Lancet 374: 1857-1862.</t>
  </si>
  <si>
    <t>Disability</t>
  </si>
  <si>
    <t>2, 3, 5, 6</t>
  </si>
  <si>
    <t>- likelihood of answerability
- likelihood of applicability
- potential sensitivity
- predicted effect on equity</t>
  </si>
  <si>
    <t>2</t>
  </si>
  <si>
    <t>2011, 2012</t>
  </si>
  <si>
    <t>- significance
- answerability
- applicability
- equity
- ethics</t>
  </si>
  <si>
    <t>1, 5</t>
  </si>
  <si>
    <t>1, 2, 5, 6, 7</t>
  </si>
  <si>
    <t>Tomlinson M, Rudan I, Saxena S, Swartz L, Tsai AC, et al. (2009) Setting priorities for global mental health research. Bull World Health Organ 87(6): 438-446.</t>
  </si>
  <si>
    <t>1, 2, 3, 4, 5, 6, 7</t>
  </si>
  <si>
    <t>- likelihood of answerability in an ethical manner
- efficacy and effectiveness
- affordable and deliverable
- burden of disease reduction
- equity</t>
  </si>
  <si>
    <t xml:space="preserve">Uneke CJ, Ezeoha AE, Ndukwe CD, Oyibo PG, Onwe F, Aulakh BK. Research priority setting for health policy and health systems strengthening in Nigeria: the policymakers and stakeholders perspective and involvement. Pan Afr Med J. 2013 Sep 12;16:10. </t>
  </si>
  <si>
    <t>Nigeria</t>
  </si>
  <si>
    <t>ENHR</t>
  </si>
  <si>
    <t>1, 2, 4, 5</t>
  </si>
  <si>
    <t>- appropriateness
- relevancy
- the chance of success
- impact of the research outcome</t>
  </si>
  <si>
    <t xml:space="preserve">Zaidi S, Bigdeli M, Aleem N, Rashidian A. Access to essential medicines in Pakistan: policy and health systems research concerns. PLoS One. 2013 May 22;8(5):e63515. </t>
  </si>
  <si>
    <t>Pakistan</t>
  </si>
  <si>
    <t>South Asia</t>
  </si>
  <si>
    <t>Access to essential medicines; policy and health systems</t>
  </si>
  <si>
    <t>Literature review, key informant interviews, stakeholder roundtable</t>
  </si>
  <si>
    <t>1, 2, 4, 5, 6, 7, 9</t>
  </si>
  <si>
    <t>Kidney disease</t>
  </si>
  <si>
    <t>1, 2, 4</t>
  </si>
  <si>
    <t>Mahmoud A, Ayanniyi A, Lawal A, Omolase C, Ologunsua Y, et al. (2011) Ophthalmic research priorities and practices in Nigeria: An assessment of the views of Nigerian ophthalmologists. Middle East African Journal of Ophthalmology 18: 164-169.</t>
  </si>
  <si>
    <t>Opthalmic research</t>
  </si>
  <si>
    <t>Madi BC, Hussein J, Hounton S, D'Ambruoso L, Achadi E, et al. (2007) Setting priorities for safe motherhood programme evaluation: a participatory process in three developing countries. Health Policy 83: 94-104.</t>
  </si>
  <si>
    <t>Burkina Faso, Indonesia, Ghana</t>
  </si>
  <si>
    <t>Sub-Saharan Africa; East Asia and Pacific</t>
  </si>
  <si>
    <t>Low-income/lower-middle-income</t>
  </si>
  <si>
    <t>Workshop</t>
  </si>
  <si>
    <t>1, 2, 6, 7, 10</t>
  </si>
  <si>
    <t>Sadhra S, Beach JR, Aw TC, Sheikh-Ahmed K (2001) Occupational health research priorities in Malaysia: a Delphi study. Occupational and Environmental Medicine 58: 426-431.</t>
  </si>
  <si>
    <t>Malaysia</t>
  </si>
  <si>
    <t>East Asia and Pacific</t>
  </si>
  <si>
    <t>Occupational health</t>
  </si>
  <si>
    <t>Developed country government</t>
  </si>
  <si>
    <t>1, 2, 9</t>
  </si>
  <si>
    <t>Sekar N, Shah NK, Abbas SS, Kakkar M; Roadmap to Combat Zoonoses in India Initiative. Research options for controlling zoonotic disease in India, 2010-2015. PLoS One. 2011 Feb 25;6(2):e17120</t>
  </si>
  <si>
    <t>India</t>
  </si>
  <si>
    <t>Lower middle income</t>
  </si>
  <si>
    <t>Zoonoses</t>
  </si>
  <si>
    <t>Developing country collaboration</t>
  </si>
  <si>
    <t>1, 2, 6, 7, 11, 5</t>
  </si>
  <si>
    <t>- burden of disease
- availability of funds
- policy-maker request
- social justice
- personal interest
- other</t>
  </si>
  <si>
    <t>Cuba</t>
  </si>
  <si>
    <t>All</t>
  </si>
  <si>
    <t>Series of workshops</t>
  </si>
  <si>
    <t>1, 2, 5</t>
  </si>
  <si>
    <t>- magnitude of health problem
- severity of the problem
- effectiveness of the solution
- feasibility of conducting research</t>
  </si>
  <si>
    <t>Powell RA, Harding R, Namisango E, Katabira E, Gwyther L, Radbruch L, Murray SA, El-Ansary M, Leng M, Ajayi IO, Blanchard C, Kariuki H, Kasirye I, Namukwaya E, Gafer N, Casarett D, Atieno M, Mwangi-Powell FN. Palliative care research in Africa: consensus building for a prioritized agenda. J Pain Symptom Manage. 2014 Feb;47(2):315-24.</t>
  </si>
  <si>
    <t>Palliative care</t>
  </si>
  <si>
    <t>Workshop; nominal group technique</t>
  </si>
  <si>
    <t>2, 5, 6</t>
  </si>
  <si>
    <t>- research is urgently needed in the area
- there is a gap in the existing evidence or there is no evidence in existence
- research in the area will impact either directly or indirectly, on the quality of like of patients and their families</t>
  </si>
  <si>
    <t>Health systems financing</t>
  </si>
  <si>
    <t xml:space="preserve">International collaboration  </t>
  </si>
  <si>
    <t>1. Key informant interviews
2. Literature review
3. Workshop</t>
  </si>
  <si>
    <t>1, 2, 4, 6, 7, 8, 11</t>
  </si>
  <si>
    <t>- can the research question be answered
- is there a lack of research on the topc
- are the results of the research likely to be beneficial to social welfare (equity and health)</t>
  </si>
  <si>
    <t>Human resources for health</t>
  </si>
  <si>
    <t>1, 2, 3, 4, 6, 7, 8, 11</t>
  </si>
  <si>
    <t>Reis RS, Kelly CM, Parra DC, Barros M, Gomes G, Malta D, Schmid T, Brownson RC. Developing a research agenda for promoting physical activity in Brazil through environmental and policy change. Rev Panam Salud Publica. 2012 Aug;32(2):93-100.</t>
  </si>
  <si>
    <t>Physical activity</t>
  </si>
  <si>
    <t>Concept mapping</t>
  </si>
  <si>
    <t>- importance
- feasibility of implementation</t>
  </si>
  <si>
    <t>Olde Hartman T, Hassink-Franke L, Dowrick C, Fortes S, Lam C, van der Horst H, Lucassen P, van Weel-Baumgarten E. Medically unexplained symptoms in family medicine: defining a research agenda. Proceedings from WONCA 2007. Fam Pract. 2008 Aug;25(4):266-71</t>
  </si>
  <si>
    <t>Medically unexplained symptoms in family medicine</t>
  </si>
  <si>
    <t>Conference, nominal group technique</t>
  </si>
  <si>
    <t xml:space="preserve">Collins PY, Patel V, Joestl SS, March D, Insel TR, Daar AS; Scientific Advisory Board and the Executive Committee of the Grand Challenges on Global Mental Health, Anderson W, Dhansay MA, Phillips A, Shurin S, Walport M, Ewart W, Savill SJ, Bordin IA, Costello EJ, Durkin M, Fairburn C, Glass RI, Hall W, Huang Y, Hyman SE, Jamison K, Kaaya S, Kapur S, Kleinman A, Ogunniyi A, Otero-Ojeda A, Poo MM, Ravindranath V, Sahakian BJ, Saxena S, Singer PA, Stein DJ. Grand challenges in global mental health. Nature. 2011 Jul 6;475(7354):27-30. </t>
  </si>
  <si>
    <t>2, 4, 7, 5</t>
  </si>
  <si>
    <t>- disease burden reduction
- disparity reduction
- immediacy of impact
- feasibility</t>
  </si>
  <si>
    <t>Owlia P, Eftekhari MB, Forouzan AS, Bahreini F, Farahani M, et al. (2011) Health research priority setting in Iran: Introduction to a bottom up approach. J Res Med Sci 16: 691-698.</t>
  </si>
  <si>
    <t>1, 2, 11, 8, 4</t>
  </si>
  <si>
    <t>1 (all universities)</t>
  </si>
  <si>
    <t>Nutrition</t>
  </si>
  <si>
    <t>International collaboration</t>
  </si>
  <si>
    <t>Literature review, workshop</t>
  </si>
  <si>
    <t>1, 2, 6, 7, 11</t>
  </si>
  <si>
    <t>Nutrition research:
Tanzania workshop
• Relevance
• Motivation of researchers 
• Inclusive participation 
• Effectiveness 
• Feasibility
• Sustainability
Benin
• Relevance
• Feasibility
• Cost-effectiveness
• Impact
• Sustainability
South Africa
• Reach and impact
• Sustainability
• Do-able
• Resources
• Support
Enabling environment:
Tanzania
• Impact on nutritional status
• Community relevance
• Feasibility
• Added value of new evidence
• National and regional priority
• Innovation and novelty
Benin
• Relevance
• Impact
• Cost 
• Effectiveness
• Feasibility
South Africa
• Impact
• Relevance
• Feasibility
• Capacity
• Multisectoral</t>
  </si>
  <si>
    <t>Guimarães R, Santos LM, Angulo-Tuesta A, Serruya SJ. Defining and implementing a national policy for science, technology, and innovation in health: lessons from the Brazilian experience. Cad Saude Publica. 2006 Sep;22(9):1775-85</t>
  </si>
  <si>
    <t>Conference</t>
  </si>
  <si>
    <t>Consenus</t>
  </si>
  <si>
    <t>Tomlinson M, Chopra M, Sanders D, Bradshaw D, Hendricks M, et al. (2007) Setting priorities in child health research investments for South Africa. PLoS Med 4: e259.</t>
  </si>
  <si>
    <t>South Africa</t>
  </si>
  <si>
    <t xml:space="preserve">Meremikwu M, Udoh E, Nwagbara B, Effa E, Oringanje C, Edet B, Nwagbara E, Bello S, Eke F. Priority setting for systematic review of health care interventions in Nigeria. Health Policy. 2011 Mar;99(3):244-9. </t>
  </si>
  <si>
    <t>All (systematic reviews)</t>
  </si>
  <si>
    <t>Delphi, Hanlon, Cochrane</t>
  </si>
  <si>
    <t>- relevance to MDGs
- likelihood that the intervention will be affordable to households and governments
- potential of review to influence healthcare practice or policy
- urgency
- likelihood of review to be relevant to other countries</t>
  </si>
  <si>
    <t>Gupta R, Espinal M; Stop TB Working Group on DOTS-Plus for MDR-TB. A prioritised research agenda for DOTS-Plus for multidrug-resistant tuberculosis (MDR-TB). Int J Tuberc Lung Dis. 2003 May;7(5):410-4.</t>
  </si>
  <si>
    <t>Tuberculosis</t>
  </si>
  <si>
    <t>1, 2, 4, 6, 7</t>
  </si>
  <si>
    <t>- most urgent need of answer</t>
  </si>
  <si>
    <t>Skegg, DC. Safety and efficacy of fertility-regulating methods: a decade of research. Bull World Health Organ. 1999;77(9):713-21.</t>
  </si>
  <si>
    <t>Fertility</t>
  </si>
  <si>
    <t>- research relevant to developing countries
- feasibility + expected costs
- likelihood of undertaking</t>
  </si>
  <si>
    <t>Martin WJ 2nd, Glass RI, Araj H, Balbus J, Collins FS, Curtis S, Diette GB, Elwood WN, Falk H, Hibberd PL, Keown SE, Mehta S, Patrick E, Rosenbaum J, Sapkota A, Tolunay HE, Bruce NG. Household air pollution in low- and middle-income countries: health risks and research priorities. PLoS Med. 2013;10(6):e1001455.</t>
  </si>
  <si>
    <t>Air pollution</t>
  </si>
  <si>
    <t>Lachat, C., Nago, E., Roberfroid, D. Holdsworth, M., Smit, K., Kinabo, J. Pinxten, W., Kruger, A., Kolsteren, P. Developing a Sustainable Nutrition Research Agenda in Sub-Saharan Africa-Findings from the SUNRAY Project.  ]PLoS Med. 2014 Jan 28;11(1):e1001593</t>
  </si>
  <si>
    <t>Lawn JE, Manandhar A, Haws RA, Darmstadt GL. Reducing one million child deaths from birth asphyxia--a survey of health systems gaps and priorities. Health Res Policy Syst. 2007 May 16;5:4.</t>
  </si>
  <si>
    <t>Oritz Z, Olmos M, Ramos S, Estani SS, Kochen S, et al. (2006) Setting health research priorities in Argentina: the Combined Approach Matrix.</t>
  </si>
  <si>
    <t>Non peer reviewed</t>
  </si>
  <si>
    <t>Argentina</t>
  </si>
  <si>
    <t>(2006) National Agenda of Priorities in Health Research - Brazil. Brasilia: Ministry of Health.</t>
  </si>
  <si>
    <t>http://www.healthresearchweb.org/files/National%20Agenda%20of%20Priorities%20in%20Health%20Research.pdf</t>
  </si>
  <si>
    <t>National Conference</t>
  </si>
  <si>
    <t>a) The disease burden, measured in DALY (Disability Adjusted Life
Years) or any other indicator;
b) Analysis on the disease burden determinants, according to
different intervention levels: individual, family, community; health
ministry, system and services; research institutions; governmental
policies and other sectors of impact to health;
c) State-of-the-arts scientific and technological knowledge available;
d) Cost-effectiveness of potential interventions and likely success;
e) Effect on social equity and justice;
f) Ethical, political, social and cultural acceptability;
g) Possibility of finding solutions;
h) Scientific quality of researches proposed;
i) Human and financial resources feasibility.</t>
  </si>
  <si>
    <t>1, 2, 5, 8, 4</t>
  </si>
  <si>
    <t>Bigdeli M, Javadi D, Hoebert J, Laing R, Ranson K; Alliance for Health Policy and Systems Research Network of Researchers on Access to Medicines. Health policy and systems research in access to medicines: a prioritized agenda for low- and middle-income countries. Health Research Policy and Systems 2013, 11:37</t>
  </si>
  <si>
    <t>World Health Organization, Alliance for Health Systems and Policy Research. Priority setting for health policy and systems research in access to medicines in Cambodia. 2013</t>
  </si>
  <si>
    <t>http://www.who.int/alliance-hpsr/projects/alliancehpsr_cambodiaatmresummary.pdf</t>
  </si>
  <si>
    <t>Cambodia</t>
  </si>
  <si>
    <t>Low income</t>
  </si>
  <si>
    <t>Literature review</t>
  </si>
  <si>
    <t>Colombian National Science and Technology Health Program (2005) Supporting the research priority setting process in Colombia using the Combined Approach Methodology. Bogota, Colombia.</t>
  </si>
  <si>
    <t>Colombia</t>
  </si>
  <si>
    <t>http://www.google.com.au/url?sa=t&amp;rct=j&amp;q=supporting%20the%20research%20priority%20setting%20process%20in%20colombia%20using%20the%20combined%20approach%20methodology&amp;source=web&amp;cd=1&amp;cad=rja&amp;ved=0CDQQFjAA&amp;url=http%3A%2F%2Fwww.healthresearchweb.org%2Ffiles%2FColciencias_Activities_report_for_Global_Forum_V2.doc&amp;ei=OpxPUdGQH6uTiQf5-IGgBQ&amp;usg=AFQjCNFurrb0iKH55Of5Y2Lkv08znfVLaw&amp;bvm=bv.44158598,d.dGY</t>
  </si>
  <si>
    <t>1, 2</t>
  </si>
  <si>
    <t>http://www.etharc.org/resources/download/finish/66/749</t>
  </si>
  <si>
    <t>Ethiopia</t>
  </si>
  <si>
    <t>Sub Saharan Africa</t>
  </si>
  <si>
    <t>http://www.who.int/tdr/publications/helminth_infections/en/</t>
  </si>
  <si>
    <t>Helminth infections</t>
  </si>
  <si>
    <t>- Potential public health impact (by disease burden reduction)
- size of popuulation benefiting from research
- feasibility (cost benefit)
- Economic implications (cost effectiveness)
- Equity implications
 - Equality implications</t>
  </si>
  <si>
    <t>Multistage process - white papers, meetings</t>
  </si>
  <si>
    <t xml:space="preserve">1, 2, 7, 6, </t>
  </si>
  <si>
    <t>1 = broader research areas 2 = research topics, 3 = specific research questions</t>
  </si>
  <si>
    <t>Peer reviewed, Non peer reviewed</t>
  </si>
  <si>
    <t>http://www.who.int/alliance-hpsr/researchsynthesis/AllianceHPSR_HumanResourcesResearchPrioritiesParticipatoryMethodology.pdf</t>
  </si>
  <si>
    <t>Zoonoses and marginalized infections</t>
  </si>
  <si>
    <t>Stepwise, Expert research commentary, Stakeholder meetings</t>
  </si>
  <si>
    <t>1, 2, 7</t>
  </si>
  <si>
    <t>Non peer reviewed, peer reviewed</t>
  </si>
  <si>
    <t>2012, 2011</t>
  </si>
  <si>
    <t>World Health Organization, Alliance for Health Systems and Policy Research. Priority setting for health policy and systems research in access to medicines in Ghana. 2013</t>
  </si>
  <si>
    <t>Ghana</t>
  </si>
  <si>
    <t>Literature review, interviews</t>
  </si>
  <si>
    <t xml:space="preserve">Workshop for validation of the national agenda of health research priorities in Guinea-Bissau. 2013. </t>
  </si>
  <si>
    <t>Guinea-Bissau</t>
  </si>
  <si>
    <t>1, 2, 6, 7, 5</t>
  </si>
  <si>
    <t>Delphi, workshop</t>
  </si>
  <si>
    <t>Ministry of Health Republic of Indonesia (2001) National Priority and Agenda for Health Research 2002-2005. National Institute of Health Research and Development, World Health Organization, Council on Health Research for Development.</t>
  </si>
  <si>
    <t>Indonesia</t>
  </si>
  <si>
    <t>1, 2, 8, 5, 4, 10</t>
  </si>
  <si>
    <t xml:space="preserve">
1.To support the Healthy Indonesia 2010
2. To support the health programs
3. A national problems or covering a wide area or large number of population
4.Urgent problems
5.As a global commitment
6.A very useful result
7.Acceptable in terms of politic, e
conomic, social and ethic
8.Feasible for the implementation</t>
  </si>
  <si>
    <t>http://www.cohred.org/downloads/530.pdf</t>
  </si>
  <si>
    <t>World Health Organization, Alliance for Health Systems and Policy Research. Priority setting for health policy and systems research in access to medicines in India. 2013</t>
  </si>
  <si>
    <t>Literature reviews, key informant interviews</t>
  </si>
  <si>
    <t>1 = government, 2 = researchers, 3 = patients/consumers, 4 = civil society/community, 5 = practitioners, 6 = NGOs, 7 = international organisations, 8 = policy, 9 = other, 10 = donors, 11 = private sector</t>
  </si>
  <si>
    <t>1, 2, 7, 3, 11</t>
  </si>
  <si>
    <t>World Health Organization, Alliance for Health Systems and Policy Research. Priority setting for health policy and systems research in access to medicines in Iran. 2013</t>
  </si>
  <si>
    <t>Literature review, interviews, consensus meeting</t>
  </si>
  <si>
    <t>1, 2, 3, 5, 7, 11</t>
  </si>
  <si>
    <t>http://www.who.int/alliance-hpsr/projects/medicines/en/</t>
  </si>
  <si>
    <t>National Research Council of Kosovo (2010) The National Research Programme of the Republic of Kosovo. National Research Council of Kosovo.</t>
  </si>
  <si>
    <t>Kosovo</t>
  </si>
  <si>
    <t>Europe and Central Asia</t>
  </si>
  <si>
    <t>Workshops</t>
  </si>
  <si>
    <t>· Relevance to economic and social development of the country,
- number and quality of human resources for within the country and Diaspora
- condition of research infrastructure
- contribution to preservation and promotion of national identity of kosovo
- potential to achieve research results and apply them within the country and abroad
- existing international cooperation in a field</t>
  </si>
  <si>
    <t>http://www.masht-gov.net/advCms/documents/NRP_FINAL_%20English.pdf</t>
  </si>
  <si>
    <t>World Health Organization, Alliance for Health Systems and Policy Research. Priority setting for health policy and systems research in access to medicines in Lao PDR. 2013</t>
  </si>
  <si>
    <t>Lao</t>
  </si>
  <si>
    <t>1, 6, 7, 11</t>
  </si>
  <si>
    <t>Four Five Year Health Research Master Plan (2001-2011). National Institute of Public Health, Vientiane. 2007.</t>
  </si>
  <si>
    <t>(1) size/extent of problem, (2)
government policies, (3) feasibility/availability for action, (4) Public concerns, (5)
urgency, (6) feasibility of research and (7) promoting equity.</t>
  </si>
  <si>
    <t>1, 2, 5, 7</t>
  </si>
  <si>
    <t>World Health Organization, Alliance for Health Systems and Policy Research. Priority setting for health policy and systems research in access to medicines in Lebanon. 2013</t>
  </si>
  <si>
    <t>Lebanon</t>
  </si>
  <si>
    <t>Literature review, interviews, key informant ranking exercise</t>
  </si>
  <si>
    <t>1, 3, 4, 5, 6, 7, 11</t>
  </si>
  <si>
    <t>1= Urgency, 2= Feasibility, 3= Applicability, 4= Ethical acceptability, 5=Relevance</t>
  </si>
  <si>
    <t xml:space="preserve">Morse TD, Taulo S, Lungu K. Gap Analysis of Research Needs in Environmental Health, Malawi: Report to the National Commission of Science and Technology. 2010. </t>
  </si>
  <si>
    <t>http://www.ndr.mw:8080/xmlui/bitstream/handle/123456789/593/Gap%20analysis%20of%20research%20needs%20in%20environmental%20health%20malawi.pdf?sequence=1</t>
  </si>
  <si>
    <t>Environmental health</t>
  </si>
  <si>
    <t>Stages: Key informant interviews, literature review, questionnaire</t>
  </si>
  <si>
    <t>1. Current and potential burden of disease
2. Feasibility and deliverability of the research
3. Expected impact of the research
24
4. Effects on equity and social justice
5. Contribution to research capacity strengthening in Malawi</t>
  </si>
  <si>
    <t>3, 4</t>
  </si>
  <si>
    <t>Chirwa ML, Gama J, Mpakati E. WWEGap Analayis Report: Health systems research. 2011.</t>
  </si>
  <si>
    <t>1. Size of the problem
2. Seriousness of the problem
3. Estimated effectiveness of intervention</t>
  </si>
  <si>
    <t>Literature review, key informant interviews, Basic Priority Rating System (BPRS)</t>
  </si>
  <si>
    <t>Phiri K, Kalirani-Phiri L (2010) Gap Analysis for the National Health Research Agenda of Malawi: Research Priorities for the Themes of Infectious and Non-infectious Diseases. Lilongwe, Malawi.</t>
  </si>
  <si>
    <t>Infectious and non-infectious diseases</t>
  </si>
  <si>
    <t>Literature review, key informant interviews</t>
  </si>
  <si>
    <t>1, 2, 3, 4, 9, 10, 6</t>
  </si>
  <si>
    <t>potential for disease
burden reduction; feasibility of research; expected impact of research; effect on equity and
social justice; and contribution to capacity research strengthening in Malawi</t>
  </si>
  <si>
    <t>Katundu M, Geresomo N. Gap analysis of the National Health Research Agenda of Malawi: Research priorities for the theme of nutrition. 2011.</t>
  </si>
  <si>
    <t>http://www.ncst.mw/pdf/Nutrition.pdf</t>
  </si>
  <si>
    <t>disease burden reduction, feasibility, expected impact, equity and social justice, contribution to capacity development</t>
  </si>
  <si>
    <t>Ministry of Health. National Health Research Agenda 2012-2016. 2012. Ministry of Health, Lilongwe.</t>
  </si>
  <si>
    <t>http://www.medcol.mw/comrec/National%20Health%20Research%20Agenda.pdf</t>
  </si>
  <si>
    <t>ENHR, CHNRI</t>
  </si>
  <si>
    <t>1. Current and potential burden of disease;
2. Feasibility and deliverability of the research taking into consideration human, financial and infrastructural resources and the acceptability of the research;
3. Expected impact of the research on policy/decision making/system changes, disease burden reduction, health care delivery services, knowledge for further research and design of interventions, direct and indirect effects, short and long term effects;
4. Effects on equity and social justice to ensure the concerns of vulnerable groups and disadvantage groups are considered; and
5. Contribution to research capacity strengthening in Malawi.</t>
  </si>
  <si>
    <t xml:space="preserve">Bandawe CR. Gap analysis of the National Health Research Agenda of Malawi: Research Priorities for the Theme of Mental Health. 2010. </t>
  </si>
  <si>
    <t>Literature review, in-depth interviews</t>
  </si>
  <si>
    <t>1, 2, 5, 6</t>
  </si>
  <si>
    <t>Malata A. Gap analysis for the National Health Research Agenda of Malawi: Research Priorities for the Themes of Reproductive Health. 2010.</t>
  </si>
  <si>
    <t>Reproductive health</t>
  </si>
  <si>
    <t>2, 8, 5, 1, 6, 7</t>
  </si>
  <si>
    <t>Simwaka BN, Phiri C. National Health Research Priority Setting Assessment, Social and Behavioural Sciences. 2010.</t>
  </si>
  <si>
    <t>Social and behavioural</t>
  </si>
  <si>
    <t>Modified ENHR (literature review, in-depth interviews)</t>
  </si>
  <si>
    <t>1, 2, 3, 4, 6, 8</t>
  </si>
  <si>
    <t>o Potential for disease burden reduction
o Feasibility of research
o Expected impact of research
o Effect on equity and social justice
o Contribution to capacity research strengthening in Malawi</t>
  </si>
  <si>
    <t>DFID (2007) DFID Research Strategy (2008 - 2013) Consultation - Africa. Country Report for Nigeria. UK Department for International Development.</t>
  </si>
  <si>
    <t>Developed country government agency</t>
  </si>
  <si>
    <t>Focus group discussions, key informant interviews, consultative workshop</t>
  </si>
  <si>
    <t>1, 2, 3, 4, 5, 6, 11</t>
  </si>
  <si>
    <t>World Health Organization, Alliance for Health Systems and Policy Research. Priority setting for health policy and systems research in access to medicines in Pakistan. 2013</t>
  </si>
  <si>
    <t>Literature review, interviews, consultative workshop</t>
  </si>
  <si>
    <t>1, 3, 4, 11</t>
  </si>
  <si>
    <t>Pakistan Medical Research Council (2001) The seminar on health research priorities for Pakistan. Islamabad: Pakistan Medical Research Council.</t>
  </si>
  <si>
    <t>National government agency</t>
  </si>
  <si>
    <t>http://www.cohred.org/downloads/723.pdf</t>
  </si>
  <si>
    <t>World Health Organization, Alliance for Health Systems and Policy Research. Priority setting for health policy and systems research in access to medicines in Rwanda 2013</t>
  </si>
  <si>
    <t>Rwanda</t>
  </si>
  <si>
    <t>1, 2, 3, 5, 7</t>
  </si>
  <si>
    <t>2001 &amp; 1996</t>
  </si>
  <si>
    <t>- human resources
- chance of research success
- funding infrastructure
- quality of life impact</t>
  </si>
  <si>
    <t>http://www.mrc.ac.za/bod/healthpriorities.htm; http://www.cohred.org/downloads/552.pdf</t>
  </si>
  <si>
    <t>http://www.chraic.org/country-studies/sudan</t>
  </si>
  <si>
    <t>Sudan</t>
  </si>
  <si>
    <t>Health systems</t>
  </si>
  <si>
    <t>Mapping existing knowledge of and identification of priority research questions on the health systems’ human resources, governance, equity and access to health services in the Republic of Sudan. 2011.</t>
  </si>
  <si>
    <t>Literature review, in depth interviews, focus group discussions, workshop</t>
  </si>
  <si>
    <t>Ministry of Health and Social Welfare,
Government of Tanzania.
The National Family Planning Research Agenda, 2013 - 2020.
Dar es Salaam
Government/MOHSW, 2013.</t>
  </si>
  <si>
    <t>Tanzania</t>
  </si>
  <si>
    <t>relevance,
applicability/use and impact</t>
  </si>
  <si>
    <t>www.rchs.go.tz/index.php/en/downloads/doc_download/133-national-family-planning-research-agenda-2013-2020.html</t>
  </si>
  <si>
    <t>NIMR (2006) Tanzania Health Research Priorities, 2006-2010. National Institute for Medical Research.</t>
  </si>
  <si>
    <t>COHRED</t>
  </si>
  <si>
    <t>Kitua AY, Mashalla YJS, Shija JK (2000) Coordinating health research to promote action: the Tanzanian experience. British Medical Journal 321: 821-823.</t>
  </si>
  <si>
    <t xml:space="preserve">Peer reviewed </t>
  </si>
  <si>
    <t>Magnitude of the problem
• Avoidance of duplication
• Feasibility
• Focused
• Applicability of results
• Add to new knowledge
• Political acceptability
• Ethical acceptability
• Urgency</t>
  </si>
  <si>
    <t>1, 2, 6, 9</t>
  </si>
  <si>
    <t>􀂄 Magnitude of the problem
􀂄 National Policy Commitments
􀂄 Relevance
􀂄 Urgency</t>
  </si>
  <si>
    <t>http://www.nimr.or.tz/wp-content/uploads/2013/07/TANZANIA-HEALTH-RESEARCH-PRIORITIES-2006.pdf</t>
  </si>
  <si>
    <t>Nominal group technique, COHRED</t>
  </si>
  <si>
    <t>Appropriateness
Relevancy
Feasibility
Impact of research outcome
Opportunity to strengthen collaboration with partners</t>
  </si>
  <si>
    <t>http://www.nimr.or.tz/national-health-research-priorities/</t>
  </si>
  <si>
    <t>World Health Organization, Alliance for Health Systems and Policy Research. Priority setting for health policy and systems research in access to medicines in Viet Nam 2013</t>
  </si>
  <si>
    <t>Vietnam</t>
  </si>
  <si>
    <t>Literature review, in depth interviews, thematic analysis</t>
  </si>
  <si>
    <t>1, 2, 3, 4, 5</t>
  </si>
  <si>
    <t xml:space="preserve">Ndubani P, Masaninga F, Mwinga A, Munkonze F. Report on the Zambian Consultative Process for the International Conference on Health Research for Development. 2000. </t>
  </si>
  <si>
    <t>Zambia</t>
  </si>
  <si>
    <t>http://www.cohred.org/downloads/638.pdf</t>
  </si>
  <si>
    <t>National AIDS Council. HIV and AIDS Research Priorities for Zimbabwe 2010-2012. 2010. National AIDS Council, Harare.</t>
  </si>
  <si>
    <t>Zimbabwe</t>
  </si>
  <si>
    <t>Relevance
Avoidance of duplication
Feasibility
Political acceptability
Applicability
Ugency
Ethical acceptability</t>
  </si>
  <si>
    <t>http://www.nac.org.zw/sites/default/files/Zimbabwe-HIV-and-AIDS-Research-Priorities-2010-2012.pdf</t>
  </si>
  <si>
    <t>Research Management Committee (2006) National Unified Health Research Agenda 2006-2010. Philippine National Health Research System.</t>
  </si>
  <si>
    <t>Philippines</t>
  </si>
  <si>
    <t>Research Management Committee (2008) National Unified Health Reseach Agenda 2008-2010. Philippine National Health Research System.</t>
  </si>
  <si>
    <t>1, 2, 6, 10, 11</t>
  </si>
  <si>
    <t>Research Management Committee (2011) National Unified Health Research Agenda 2011-2016. Philippine National Health Research System.</t>
  </si>
  <si>
    <t>http://www.google.com.au/url?sa=t&amp;rct=j&amp;q=national%20unified%20health%20research%20agenda%202006-2010.%20philippine%20national%20health%20research%20system&amp;source=web&amp;cd=1&amp;cad=rja&amp;ved=0CC8QFjAA&amp;url=http%3A%2F%2Fwww.pchrd.dost.gov.ph%2Findex.php%2F2012-05-23-07-47-54%2Fcategory%2F4-nuhra%3Fdownload%3D17%3Anational-nuhra-2006-2010&amp;ei=UHZPUaWHEIi6iAe3qICgCQ&amp;usg=AFQjCNENVTwCTW0JRAsu8f75jxqRuF9zQQ&amp;bvm=bv.44158598,d.dGY</t>
  </si>
  <si>
    <t>http://www.healthresearchweb.org/files/NUHRA2008-2010.pdf</t>
  </si>
  <si>
    <t>urgency, magnitude,
impact, feasibility,
potential R&amp;D
contribution, utilization, collaboration potential and gender responsiveness of the
problem in health</t>
  </si>
  <si>
    <t>1, 2, 6</t>
  </si>
  <si>
    <t>Regional and national workshops</t>
  </si>
  <si>
    <t>4, 5</t>
  </si>
  <si>
    <t>(2011) Health Research Agenda for the Caribbean. Caribbean Health Research Council.</t>
  </si>
  <si>
    <t xml:space="preserve">Regional </t>
  </si>
  <si>
    <t>Latin America and the Caribbean</t>
  </si>
  <si>
    <t>Relevance, Appropriateness,
Feasibility and Impact of the Outcome</t>
  </si>
  <si>
    <t>http://www.chrc-caribbean.org/Portals/0/Downloads/Publications/Research/Cbean%20Health%20Research%20Agenda/Health%20Research%20Agenda%20for%20the%20Caribbean.pdf</t>
  </si>
  <si>
    <t>6, 5, 11</t>
  </si>
  <si>
    <t>Assessment of research needs for public health adaptation to social, environmental and climate change impacts on vector-borne diseases in Africa: an informal expert consultation convened by the Special Programme for Research and Training in Tropical Diseases (TDR), Addis Ababa, Ethiopia, February 27-29, 2012.</t>
  </si>
  <si>
    <t>Vector-borne diseases</t>
  </si>
  <si>
    <t>Workshop consultation</t>
  </si>
  <si>
    <t>World Health Organization, Alliance for Health Systems and Policy Research. Priority setting for health policy and systems research in access to medicines in Latin America and the Caribbean. 2013</t>
  </si>
  <si>
    <t>World Health Organization, Alliance for Health Systems and Policy Research. Priority setting for health policy and systems research in access to medicines in Central Africa. 2013</t>
  </si>
  <si>
    <t>Central Africa</t>
  </si>
  <si>
    <t>3, 5, 8, 4</t>
  </si>
  <si>
    <t>Public health impact
Feasibility
Cost</t>
  </si>
  <si>
    <t>Research priorities for the environment, agriculture and infectious diseases of poverty: technical report of the TDR Thematic Reference Group on Environment, Agriculture and Infectious Diseases
of Poverty. Technical report series ; no. 976. World Health Organization, Geneva. 2013.</t>
  </si>
  <si>
    <t>Environment, agriculture and infectious diseases of poverty</t>
  </si>
  <si>
    <t>Multi-criteria decision analyis; multi-attribute utility theory</t>
  </si>
  <si>
    <t xml:space="preserve">1, 2, 6, 7 </t>
  </si>
  <si>
    <t>http://www.who.int/tdr/publications/environment/en/</t>
  </si>
  <si>
    <t>Chagas Disease, Human African Trypanosomiasis and Leishmaniasis</t>
  </si>
  <si>
    <t>Internatinoal organisation</t>
  </si>
  <si>
    <t>Research Priorities for Chagas Disease, Human African Trypanosomiasis and Leishmaniasis: Technical Report of the TDR Disease Reference Group on Chagas Disease, Human African Trypanosomiasis and Leishmaniasis. Technical report series ; no. 975. World Health Organization, Geneva. 2013.</t>
  </si>
  <si>
    <t>■■ Curative versus preventive relevance
■■ Public health relevance and impact on population health
■■ Size of population benefiting from research
■■ Pro-poor/poverty alleviation
■■ Feasibility/scientific difficulty (cost–benefit)
■■ Equity implications
■■ Critical need
■■ Long-term and hence sustainable benefit.</t>
  </si>
  <si>
    <t>Criteria</t>
  </si>
  <si>
    <t>Workshops; Delphi</t>
  </si>
  <si>
    <t>http://whqlibdoc.who.int/publications/2011/9789241564205_eng.pdf?ua=1</t>
  </si>
  <si>
    <t>Mendis S, Alwan A, eds. Prioritized research agenda for prevention and control of noncommunicable diseases. Geneva, World Health Organization, 2011</t>
  </si>
  <si>
    <t>Non communicable diseases</t>
  </si>
  <si>
    <t>relevance for low- and middle-
income countries (score 1–5), feasibility of application in low-resource settings (score 1–5), potential public health impact (score 1–5) and estimated
time to see the effect of application of research results (less than 5 years,
5–10 years, more than 10 years)</t>
  </si>
  <si>
    <t>Technical workshop on setting research priorities for reproductive health in crisis settings: summary of proceedings. 2011.</t>
  </si>
  <si>
    <t>http://iawg.net/resources/docs/Proceedings_IAWG%20RH%20Technical%20Workshop%20June%2028-29%202011.pdf</t>
  </si>
  <si>
    <t>need, feasibility, operationalizability, usefulness and relevance</t>
  </si>
  <si>
    <t>George A, Young M, Bang A, Chan KY, Rudan I, Vitora CG, Chopra M, Rubens C, and the GAPPS expert group on community based strategies and constraints. Setting implementation research priorities to reduce preterm births and stillbirths at community level. PLoS Medicine. 2011;8(1):e100380</t>
  </si>
  <si>
    <t>1. Is the research question answerable in an ethical way?
2. Does the research question have the potential to reduce the
disease burden (due to prematurity and stillbirths)?
3. Is it likely that the proposed research would address obstacles to scaling up?
4. Would the proposed research attract funding support and
national policy attention?
5. Would the research results be owned by local actors, including
political authorities and elected representatives, health workers,
district managers, and communities?</t>
  </si>
  <si>
    <t>2, 6, 7</t>
  </si>
  <si>
    <t xml:space="preserve">Walker D, Champion C, Hossain S, Wahed T, Gazi R, Koehlmoos TP, Asiimwe D, Ranson K, Bennett S. Establishing non-state sector research priorities in developing countries using a participatory methodology. Alliance for Health Policy and Systems Research, World Health Organization, 2009. </t>
  </si>
  <si>
    <t>Literature review, key informant interviews, consultative workshop</t>
  </si>
  <si>
    <t>1, 2, 3, 4, 8, 10</t>
  </si>
  <si>
    <t>- Can the research question be answered?
- How large is the impact on social welfare likely to be? (This was intended to include both health and equity impacts)
- is there a lack of research on This topic?</t>
  </si>
  <si>
    <t>Priority setting for health policy and systems research. Alliance for Health Policy and Systems Research, 2009.</t>
  </si>
  <si>
    <t>Literature review, key informant interviews, consultative workshops</t>
  </si>
  <si>
    <t>1) can the research question be answered? 2) how large is the
impact on social welfare likely to be? 3) is there a lack of research on the question?</t>
  </si>
  <si>
    <t>2010, 2008</t>
  </si>
  <si>
    <t>Identifying priorities for child health research to achieve millennium development goal 4: consultation proceedings, Geneva, 26–27 March 2009.</t>
  </si>
  <si>
    <t>— answerability;
— effectiveness;
— deliverability;
— equity; and
— impact on disease burden.</t>
  </si>
  <si>
    <t>1, 2, 5, 6, 7, 10</t>
  </si>
  <si>
    <t>Evidence for Action: A needs assessment of HIV research priorities for paediatric populations. International AIDS Society, Switzerland, 2013.</t>
  </si>
  <si>
    <t>Child health; HIV</t>
  </si>
  <si>
    <t>Key informant interviews, literature review</t>
  </si>
  <si>
    <t>http://www.iasociety.org/Web/WebContent/File/CIPHER_Needs_Assessment_Report_Jan2013.pdf</t>
  </si>
  <si>
    <t>2009, 2008</t>
  </si>
  <si>
    <t>Urcullo G, Munoz R, Bitran R (2008) Identification of Priority Research Questions in LAC within the Areas of Health Financing, Human Resources for Health and the Role of the Non-State Sector. Bitran &amp; Asociados.</t>
  </si>
  <si>
    <t>Health financing, human resources, and the non-state actor</t>
  </si>
  <si>
    <t>http://www.who.int/alliance-hpsr/researchsynthesis/Alliance%20HPSR%20-%20IPRQ%20-%20LAC-%20Bitran.pdf?ua=1</t>
  </si>
  <si>
    <t>http://www.who.int/alliance-hpsr/researchsynthesis/Alliance%20HPSR%20IPRQ_Makere_Report.pdf?ua=1</t>
  </si>
  <si>
    <t xml:space="preserve">Asiimwe D. Identification of priority research questions within the areas of: health financing; human resources for health and the role of non-state sector. Alliance for Health Policy and Systems Research, Makere Institute of Social Research, 2008. </t>
  </si>
  <si>
    <t>1, 2, 3, 5, 6, 7</t>
  </si>
  <si>
    <t>Consultancy</t>
  </si>
  <si>
    <t>Literature review, key informant interviews, survey</t>
  </si>
  <si>
    <t>1, 2, 10</t>
  </si>
  <si>
    <t>6 (common scientific outline classification areas)</t>
  </si>
  <si>
    <t>Baral S, Scheibe A, Sullivan P, Trapence G, Lambert A, Bekker LG, Beyrer C. Assessing priorities for combination HIV prevention research for men who have sex with men (MSM) in Africa. AIDS and behavior. 2013;17(Suppl 1):s60-69</t>
  </si>
  <si>
    <t>Sub Saharan Africa, Middle East and North Africa</t>
  </si>
  <si>
    <t>http://www.google.com.au/url?sa=t&amp;rct=j&amp;q=&amp;esrc=s&amp;source=web&amp;cd=9&amp;cad=rja&amp;uact=8&amp;ved=0CFQQFjAI&amp;url=http%3A%2F%2Fwww.researchgate.net%2Fprofile%2FMarcelo_Dieguez%2Fpublication%2F240305269_Ortiz_Zulma_MECA_2006_El_Cario%2Ffile%2F5046351c4d5ff11b5c.pdf&amp;ei=89-KU7L-DcTIkwWa34DgDQ&amp;usg=AFQjCNHapdTfZdvy4o0jIaU5nJ4G3sGOUg&amp;bvm=bv.67720277,d.dGI</t>
  </si>
  <si>
    <t>• Magnitude of the disease burden
• Prior research work done on the disease
• Feasibility
of research and research products
• Potential impact of research product</t>
  </si>
  <si>
    <t>http://apps.who.int/iris/bitstream/10665/76282/1/9789241504669_eng.pdf</t>
  </si>
  <si>
    <t>Roadmap: Conference, literature review, key informant interviews</t>
  </si>
  <si>
    <t>http://r4d.dfid.gov.uk/Output/175986/</t>
  </si>
  <si>
    <t>http://www.who.int/alliance-hpsr/researchsynthesis/Alliance_HPSR-nonstatesectorprioritysettingreport.pdf</t>
  </si>
  <si>
    <t>http://www.who.int/maternal_child_adolescent/documents/9789241598651/en/</t>
  </si>
  <si>
    <t>http://www.who.int/alliance-hpsr/resources/AllianceHPSR_Brief_Note3_ENG.pdf</t>
  </si>
  <si>
    <t>Maternal and reproductive health</t>
  </si>
  <si>
    <t>Other</t>
  </si>
  <si>
    <t>Communicable diseases</t>
  </si>
  <si>
    <t>Communicable diseases/non communicable disease</t>
  </si>
  <si>
    <t>http://pharmacy.utah.edu/ICBG/pdf/june2011/National%20Research%20Agenda%20for%20HIV%202008.pdf</t>
  </si>
  <si>
    <t xml:space="preserve">National Research Agenda for HIV and AIDS Papua New Guinea 2008-2013. Port Moresby: Government of
Papua New Guinea, 2012 </t>
  </si>
  <si>
    <t>Papua New Guinea</t>
  </si>
  <si>
    <t>National workshop</t>
  </si>
  <si>
    <t>Peer reviewed; Non peer reviewed</t>
  </si>
  <si>
    <t>3 stage process of workshops</t>
  </si>
  <si>
    <t>Information that informed discussion</t>
  </si>
  <si>
    <t>Burden of disease, literature review, National Health Policy</t>
  </si>
  <si>
    <t>- magnitude of the health problem
- effectiveness
- equity</t>
  </si>
  <si>
    <t>Mention of implementation plan</t>
  </si>
  <si>
    <t>http://www.health.gov.pg/publications/Report21031024.pdf</t>
  </si>
  <si>
    <t>Strategy category</t>
  </si>
  <si>
    <t>Landes M, van Lettow M, Cataldo F, Chan AK, Tippett Barr B, Harries AD, Bedell R. (2013) Building a national direction for research in prevention of mother to child transmission of HIV: results from a national prioritization initiative in Malawi. Health Research Policy and Systems 11;1:40</t>
  </si>
  <si>
    <t>Stakeholder group brought together to decide</t>
  </si>
  <si>
    <t>1, 7</t>
  </si>
  <si>
    <t>Stepwise: Literature review, key informant interviews, consultation re priorities. Compare to policy. Ranking workshop.</t>
  </si>
  <si>
    <t>Stepwise comprehensive approach</t>
  </si>
  <si>
    <t>Literature review, qualitative data from interviews</t>
  </si>
  <si>
    <t>Listening approach [Lomas et al, 2003]</t>
  </si>
  <si>
    <t>Literature review, previous priorities</t>
  </si>
  <si>
    <t>Stepwise</t>
  </si>
  <si>
    <t>Literature review, qualitative data from interviews, previous priorities</t>
  </si>
  <si>
    <t>Literature review, qualitative data</t>
  </si>
  <si>
    <t>1, 3, 5, 4</t>
  </si>
  <si>
    <t>Workshop, nominal group technique</t>
  </si>
  <si>
    <t>Description</t>
  </si>
  <si>
    <t>Discovery</t>
  </si>
  <si>
    <t>Development</t>
  </si>
  <si>
    <t>Delivery</t>
  </si>
  <si>
    <t>1, 2, 3, 4, 9, 10, 6, 7</t>
  </si>
  <si>
    <t>WHO Task Force on Research Priorities for Equity in Health, and the WHO Equity Team. Priorities for research to take forward the health equity policy agenda. Bull World Health Org, 2005;83(12):948-953</t>
  </si>
  <si>
    <t>Health equity policy</t>
  </si>
  <si>
    <t>Workshop, survey</t>
  </si>
  <si>
    <t>Xiao N, Yao J-W, Ding W, Giraudoux P, Craig PS, Ito A. Priorities for research and control of cestode zoonoses in Asia. Inf Dis Pov 2013;2:16</t>
  </si>
  <si>
    <t>East Asia and Pacific; South Asia</t>
  </si>
  <si>
    <t>2, 3</t>
  </si>
  <si>
    <t>1 = limited stakeholders, 2 = data gaps, 3 = capacity constraints, 4 = financial constraints, 5 = lack of M&amp;E, 6 = response rate, 7 = applying to local context, 8 = not comphrehensive list of questions</t>
  </si>
  <si>
    <t>1, 8</t>
  </si>
  <si>
    <t>Maternal and/or reproductive health</t>
  </si>
  <si>
    <t>http://www.who.int/patientsafety/research/priorities/global_priorities_patient_safety_research.pdf?ua=1</t>
  </si>
  <si>
    <t>1, 2, 5, 7, 8</t>
  </si>
  <si>
    <t>7, 8</t>
  </si>
  <si>
    <t>Round I
- magnitude and urgency
- potential to maximise reduction of maternalmortality and mobidity
- feasibility
- future impact
Round II
- acceptable
- deliverable
- equitable
- feasible</t>
  </si>
  <si>
    <t>(1) Burden of disease, magnitude of problem, urgency
(2) Importance to developing countries
(3) Avoidance of duplication
(4) Opportunity for action</t>
  </si>
  <si>
    <t>1, 2, 4, 8</t>
  </si>
  <si>
    <t>Suitability of criteria</t>
  </si>
  <si>
    <t>5, 3</t>
  </si>
  <si>
    <t>Focus on policy concerns vs research concerns</t>
  </si>
  <si>
    <t xml:space="preserve">Developed country academics  </t>
  </si>
  <si>
    <t>2, 5, 1, 7, 10</t>
  </si>
  <si>
    <t>Costello A, Filippi V, Kubba T, Horton R. Research challenges to improve maternal and child survival. Lancet, 2007;369:1240-1243.</t>
  </si>
  <si>
    <t>Developed country academics</t>
  </si>
  <si>
    <t>Child mortality</t>
  </si>
  <si>
    <t>Cobelens, FGJ, Heldal E, Kimerling ME, Mitnick CD, Podewils LJ, Ramachandran R, Rieder HL, Weyer K, Zignol M, on behalf of the Working Group on MDR-TB of the Stop TB Partnership. Scaling up programmatic management of drug-resistant tuberculosis: A prioritized research agenda. PLoS Medicine 2008;5(7):1037-1042</t>
  </si>
  <si>
    <t>Peer revieweed</t>
  </si>
  <si>
    <t>Working group consultation</t>
  </si>
  <si>
    <t>2, 7</t>
  </si>
  <si>
    <t>1</t>
  </si>
  <si>
    <t>1, 2, 5, 4, 7, 10</t>
  </si>
  <si>
    <t>Burden of disease, review of current interventions</t>
  </si>
  <si>
    <t>1, 2, 5, 6, 7, 10, 11</t>
  </si>
  <si>
    <t>Not focusing on the future</t>
  </si>
  <si>
    <t xml:space="preserve">NIMR (2013) The Fourth Tanzania National Health Research Priorities, 2013-2018. National Institute for Medical Research, Dar es Salaam, Tanzania </t>
  </si>
  <si>
    <t>Review of previous priorities, burden of disease</t>
  </si>
  <si>
    <t>1, 4, 5</t>
  </si>
  <si>
    <t>Burden of disease</t>
  </si>
  <si>
    <t xml:space="preserve">Pertinence Relevance Impact Potential for prevention or treatment </t>
  </si>
  <si>
    <t>TB Research Advisory Committee. Roadmap for tuberculosis operational research in Ethiopia. 2013. Federal Democratic Republic of Ethiopia, Ministry of Health, Addis Ababa.</t>
  </si>
  <si>
    <t>1, 2, 5, 7, 11, 10</t>
  </si>
  <si>
    <t>World Health Organization
TDR Disease Reference Group on Helminth Infections. Research priorities for helminth infections. World Health Organization technical report series; no 972. 2012</t>
  </si>
  <si>
    <t>http://www.who.int/tdr/publications/zoonoses/en/</t>
  </si>
  <si>
    <t>https://www.healthresearchweb.org/?action=download&amp;file=Relatorio_atelier_valid_Prioridade_131_Ultimo.pdf</t>
  </si>
  <si>
    <t>Previous priorities</t>
  </si>
  <si>
    <t>https://www.google.com.au/url?sa=t&amp;rct=j&amp;q=&amp;esrc=s&amp;source=web&amp;cd=1&amp;cad=rja&amp;uact=8&amp;ved=0CB4QFjAA&amp;url=https%3A%2F%2Fwww.healthresearchweb.org%2F%3Faction%3Ddownload%26file%3D4th5YMP3.pdf&amp;ei=nuyXU5jBPIzmkgXi4oCYCA&amp;usg=AFQjCNHwqcEiBfM0NGxmlYRfywcJy8AodA&amp;bvm=bv.68693194,d.dGI</t>
  </si>
  <si>
    <t>2009, 2011, 2012</t>
  </si>
  <si>
    <t>Donor driven priorities</t>
  </si>
  <si>
    <t>1, 7, 8</t>
  </si>
  <si>
    <t>1, 2 6, 7</t>
  </si>
  <si>
    <t>http://www.pchrd.dost.gov.ph/index.php/2012-05-23-07-47-12/research-agenda?id=5073</t>
  </si>
  <si>
    <t>Feasi
bility
■
Inter-disciplinarity
■
Policy relevance
■
Potent
ial to reduce burden of disease</t>
  </si>
  <si>
    <t>http://www.who.int/tdr/publications/research_priorities/en/</t>
  </si>
  <si>
    <t>Workshops, survey, working group consultations</t>
  </si>
  <si>
    <t>Addressed current not future problems</t>
  </si>
  <si>
    <t>Previous priorities, literature review</t>
  </si>
  <si>
    <t>1 = participant  nominated, 2 = surveys, 3 = literature reviews, 4 = previous priorities, 5 = workshop/conference, 6 =other, 7 = previous exercise, 8 expert provided</t>
  </si>
  <si>
    <t>1, 8, 3</t>
  </si>
  <si>
    <t>http://www.iasociety.org/Web/WebContent/File/OR_Consultation_Report_Sept_2011.pdf</t>
  </si>
  <si>
    <t>Operations research on the prevention of mother-to-child transmission fo HIV and pediatric HIV care, support and treatment. 2009.</t>
  </si>
  <si>
    <t>Expert consultation workshop</t>
  </si>
  <si>
    <t>Answerability
Usefulness
Impact</t>
  </si>
  <si>
    <t>i(i) be deliverable, affordable and
sustainable; (ii) lead to a substantial
reduction in the unmet need for con-
traceptives; (iii) be effective and efficient
in improving health systems; (iv) be
implemented in an ethical way; and
(v) have an equitable effect on the target
population</t>
  </si>
  <si>
    <t>Wazny, K. Zipursky, A. Black, R. Curtis, V. Duggan, C. Guerrant, R. Levine, M. Petri Jr, W. A. Santosham, M. Scharf, R. Sherman, P. M. Simpson, E. Young, M. Bhutta, Z. A. Setting Research Priorities to Reduce Mortality and Morbidity of Childhood Diarrhoeal Disease in the Next 15 Years. PLOS Medicine 10;5:e1001446 
Zipursky A, Wazny K, Black R, Keenan W, Duggan C, Olness K, Simon J, Simpson E, Sherman P, Santosham M, Bhutta ZA. Global action plan for childhood diarrhoea: Developing research priorities: Report from a Workshop of the Programme for Global Paediatric Research. J Glob Health. 2013 Jun;3(1):010406.</t>
  </si>
  <si>
    <t>Bates DW, Larizgoitia I, Prasopa-Plaizier N, Jha AK; Research Priority Setting Working Group of the WHO World Alliance for Patient Safety. Global priorities for patient safety research. BMJ. 2009;338:b1775. 
Bates DW, Larizgoitia I, Prasopa-Plaizier N, Jha AK; Research Priority Setting Working Group of the WHO World Alliance for Patient Safety. Global priorities for patient safety research. World Health Organization. 2008</t>
  </si>
  <si>
    <t>Tol WA, Patel V, Tomlinson M, Baingana F, Galappatti A, et al. (2011) Research priorities for mental health and psychosocial support in humanitarian settings. PLoS Med 8. 
Tol WA, Patel V, Tomlinson M, Baingana F, Galappatti A, et al. (2012) Relevance or excellence? Setting research priorities for mental health and psychosocial support in humanitarian settings. Harv Rev Psychiatry 20: 25-36.</t>
  </si>
  <si>
    <t xml:space="preserve">Kellum JA, Mehta RL, Levin A, Molitoris BA, Warnock DG, Shah SV, Joannidis M, Ronco C; Acute Kidney Injury Network (AKIN). Development of a clinical research agenda for acute kidney injury using an international, interdisciplinary, three-step modified Delphi process. Clin J Am Soc Nephrol. 2008 May;3(3):887-94. 
Cerdá J, Lameire N, Eggers P, Pannu N, Uchino S, Wang H, Bagga A, Levin A. Epidemiology of acute kidney injury. Clin J Am Soc Nephrol. 2008 May;3(3):881-6. </t>
  </si>
  <si>
    <t>Sharan P, Gallo C, Gureje O, Lamberte E, Mari JJ, Mazzotti G, Patel V, Swartz L, Olifson S, Levav I, de Francisco A, Saxena S; World Health Organization-Global Forum for Health Research - Mental Health Research Mapping Project Group. Mental health research priorities in low- and middle-income countries of Africa, Asia, Latin America and the Caribbean. Br J Psychiatry. 2009 Oct;195(4):354-63.
Gallo C, Tohen M. Current status and future perspectives for psychiatry/mental health research in Latin America. 2010;22(4):382-393
Patel, V. Research priorities for Indian psychiatry. Indian J Psychiatry. 2010;53(Suppl):S26-S29</t>
  </si>
  <si>
    <t>Ranson K, Law TJ, Bennett S. Establishing health systems financing research priorities in developing countries using a participatory methodology. Soc Sci Med. 2010 Jun;70(12):1933-42. 
Ranson MK, Law TJ, Bennett S. Establishing health system financing research priorities in developing coutnries using a participatory methodology. Alliance for Health Policy and Systems Research, World Health Organization, 2008.</t>
  </si>
  <si>
    <t>Ranson MK, Chopra M, Atkins S, Dal Poz MR, Bennett S. Priorities for research into human resources for health in low- and middle-income countries. Bull World Health Organ. 2010 Jun;88(6):435-43. 
Ranson MK, Chopra M, Atkins S, Dal Poz MR, Bennett S. Establishing human resources for health research priorities in developing countries using a participatory method. 2008. World Health Organization, Alliance for Health Policy and Systems Research.</t>
  </si>
  <si>
    <t xml:space="preserve">World Health Organization TDR Disease Reference Group on Zoonoses and Marginalized Infectious Diseases of Poverty. Research priorities for zoonoses and marginalized infections. 2012. World Health Organization technical report series., no. 971. 
Molyneux D, Hallaj Z, Keusch GT, McManus DP, Ngowi H, Cleaveland S, Ramos-Jimenez P, Gotuzzo E, Kar K, Sanchez A, Garba A, Carabin H, Bassili A, Chaignat CL, Meslin FX, Abushama HM, Willingham AL, Kioy D. Zoonoses and marginalised infectious diseases of poverty: where do we stand? Parasit Vectors. 2011 Jun 14;4:106. </t>
  </si>
  <si>
    <t xml:space="preserve">Schneider M (2001) The setting of health research priorities in South Africa. 
Proceedings of the First Essential National Health Research Congress on Priority Setting. Pretoria, South Africa: Directorate Research Coordination and Management Department of National Health.  (1996) 
</t>
  </si>
  <si>
    <t>Viergever RF, Kitur IU, Chan G, Airi J, Kaleva W, Sikosana P, N'Dreland G, Morgan C. The Papua New Guinea national health and HIV research agenda. The Lancet Global Health, 2013;2(2):e74-e75. 
Viergever R, Chan G, Morgan C. The development of the Papua New Guinea National Health and HIV Research Agenda 2013-2018. Government of Papua New Guinea, Port Moresby, 2013.</t>
  </si>
  <si>
    <t>Child health by 2015 (summary)</t>
  </si>
  <si>
    <t>3a</t>
  </si>
  <si>
    <t>3b</t>
  </si>
  <si>
    <t>3c</t>
  </si>
  <si>
    <t>3d</t>
  </si>
  <si>
    <t>3e</t>
  </si>
  <si>
    <t>3f</t>
  </si>
  <si>
    <t>3g</t>
  </si>
  <si>
    <t>18a</t>
  </si>
  <si>
    <t>18b</t>
  </si>
  <si>
    <t>18c</t>
  </si>
  <si>
    <t>18d</t>
  </si>
  <si>
    <t>18e</t>
  </si>
  <si>
    <t>18f</t>
  </si>
  <si>
    <t>18g</t>
  </si>
  <si>
    <t>18h</t>
  </si>
  <si>
    <t>18i</t>
  </si>
  <si>
    <t>18j</t>
  </si>
  <si>
    <t>18k</t>
  </si>
  <si>
    <t>18l</t>
  </si>
  <si>
    <t>18m</t>
  </si>
  <si>
    <t>59a</t>
  </si>
  <si>
    <t>59b</t>
  </si>
  <si>
    <t>59c</t>
  </si>
  <si>
    <t>59d</t>
  </si>
  <si>
    <t>59e</t>
  </si>
  <si>
    <t>59f</t>
  </si>
  <si>
    <t>59g</t>
  </si>
  <si>
    <t>59h</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9"/>
      <color theme="1"/>
      <name val="Calibri"/>
      <family val="2"/>
      <scheme val="minor"/>
    </font>
    <font>
      <sz val="9"/>
      <name val="Calibri"/>
      <family val="2"/>
      <scheme val="minor"/>
    </font>
    <font>
      <sz val="9"/>
      <color indexed="81"/>
      <name val="Tahoma"/>
      <family val="2"/>
    </font>
    <font>
      <b/>
      <sz val="9"/>
      <color indexed="81"/>
      <name val="Tahoma"/>
      <family val="2"/>
    </font>
    <font>
      <u/>
      <sz val="11"/>
      <color theme="10"/>
      <name val="Calibri"/>
      <family val="2"/>
      <scheme val="minor"/>
    </font>
    <font>
      <u/>
      <sz val="9"/>
      <color theme="10"/>
      <name val="Calibri"/>
      <family val="2"/>
      <scheme val="minor"/>
    </font>
    <font>
      <u/>
      <sz val="11"/>
      <color theme="10"/>
      <name val="Calibri"/>
      <family val="2"/>
    </font>
    <font>
      <sz val="11"/>
      <color theme="1"/>
      <name val="Calibri"/>
      <family val="2"/>
      <scheme val="minor"/>
    </font>
  </fonts>
  <fills count="2">
    <fill>
      <patternFill patternType="none"/>
    </fill>
    <fill>
      <patternFill patternType="gray125"/>
    </fill>
  </fills>
  <borders count="1">
    <border>
      <left/>
      <right/>
      <top/>
      <bottom/>
      <diagonal/>
    </border>
  </borders>
  <cellStyleXfs count="4">
    <xf numFmtId="0" fontId="0" fillId="0" borderId="0"/>
    <xf numFmtId="0" fontId="5" fillId="0" borderId="0" applyNumberFormat="0" applyFill="0" applyBorder="0" applyAlignment="0" applyProtection="0"/>
    <xf numFmtId="0" fontId="7" fillId="0" borderId="0" applyNumberFormat="0" applyFill="0" applyBorder="0" applyAlignment="0" applyProtection="0">
      <alignment vertical="top"/>
      <protection locked="0"/>
    </xf>
    <xf numFmtId="9" fontId="8" fillId="0" borderId="0" applyFont="0" applyFill="0" applyBorder="0" applyAlignment="0" applyProtection="0"/>
  </cellStyleXfs>
  <cellXfs count="17">
    <xf numFmtId="0" fontId="0" fillId="0" borderId="0" xfId="0"/>
    <xf numFmtId="0" fontId="1" fillId="0" borderId="0" xfId="0" applyFont="1" applyAlignment="1">
      <alignment horizontal="left" vertical="center" wrapText="1"/>
    </xf>
    <xf numFmtId="49" fontId="1" fillId="0" borderId="0" xfId="0" applyNumberFormat="1" applyFont="1" applyAlignment="1">
      <alignment horizontal="left" vertical="center" wrapText="1"/>
    </xf>
    <xf numFmtId="0" fontId="0" fillId="0" borderId="0" xfId="0" applyAlignment="1">
      <alignment horizontal="left" vertical="center" wrapText="1"/>
    </xf>
    <xf numFmtId="0" fontId="0" fillId="0" borderId="0" xfId="0" applyFont="1" applyAlignment="1">
      <alignment horizontal="center" vertical="top" wrapText="1"/>
    </xf>
    <xf numFmtId="0" fontId="1" fillId="0" borderId="0" xfId="0" applyFont="1" applyFill="1" applyAlignment="1">
      <alignment horizontal="left" vertical="center" wrapText="1"/>
    </xf>
    <xf numFmtId="0" fontId="1" fillId="0" borderId="0" xfId="0" applyFont="1" applyAlignment="1">
      <alignment horizontal="center" vertical="top" wrapText="1"/>
    </xf>
    <xf numFmtId="0" fontId="6" fillId="0" borderId="0" xfId="1" applyFont="1" applyAlignment="1">
      <alignment horizontal="left" vertical="center" wrapText="1"/>
    </xf>
    <xf numFmtId="0" fontId="5" fillId="0" borderId="0" xfId="1" applyAlignment="1">
      <alignment horizontal="left" vertical="center" wrapText="1"/>
    </xf>
    <xf numFmtId="0" fontId="7" fillId="0" borderId="0" xfId="1" applyFont="1" applyAlignment="1">
      <alignment vertical="center" wrapText="1"/>
    </xf>
    <xf numFmtId="0" fontId="5" fillId="0" borderId="0" xfId="1" applyFill="1" applyAlignment="1" applyProtection="1">
      <alignment vertical="center" wrapText="1"/>
    </xf>
    <xf numFmtId="0" fontId="0" fillId="0" borderId="0" xfId="0" applyFont="1" applyFill="1" applyAlignment="1">
      <alignment horizontal="center" vertical="top" wrapText="1"/>
    </xf>
    <xf numFmtId="0" fontId="2" fillId="0" borderId="0" xfId="0" applyFont="1" applyFill="1" applyAlignment="1">
      <alignment horizontal="left" vertical="center" wrapText="1"/>
    </xf>
    <xf numFmtId="0" fontId="0" fillId="0" borderId="0" xfId="0" applyFill="1" applyAlignment="1">
      <alignment horizontal="left" vertical="center" wrapText="1"/>
    </xf>
    <xf numFmtId="9" fontId="1" fillId="0" borderId="0" xfId="0" applyNumberFormat="1" applyFont="1" applyAlignment="1">
      <alignment horizontal="left" vertical="center" wrapText="1"/>
    </xf>
    <xf numFmtId="49" fontId="1" fillId="0" borderId="0" xfId="0" applyNumberFormat="1" applyFont="1" applyFill="1" applyAlignment="1">
      <alignment horizontal="left" vertical="center" wrapText="1"/>
    </xf>
    <xf numFmtId="9" fontId="1" fillId="0" borderId="0" xfId="3" applyFont="1" applyAlignment="1">
      <alignment horizontal="left" vertical="center" wrapText="1"/>
    </xf>
  </cellXfs>
  <cellStyles count="4">
    <cellStyle name="Hyperlink" xfId="1" builtinId="8"/>
    <cellStyle name="Hyperlink 2" xfId="2"/>
    <cellStyle name="Normal" xfId="0" builtinId="0"/>
    <cellStyle name="Percent" xfId="3"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iawg.net/resources/docs/Proceedings_IAWG%20RH%20Technical%20Workshop%20June%2028-29%202011.pdf" TargetMode="External"/><Relationship Id="rId13" Type="http://schemas.openxmlformats.org/officeDocument/2006/relationships/hyperlink" Target="http://www.rchs.go.tz/index.php/en/downloads/doc_download/133-national-family-planning-research-agenda-2013-2020.html" TargetMode="External"/><Relationship Id="rId18" Type="http://schemas.openxmlformats.org/officeDocument/2006/relationships/hyperlink" Target="http://www.nimr.or.tz/national-health-research-priorities/" TargetMode="External"/><Relationship Id="rId26" Type="http://schemas.openxmlformats.org/officeDocument/2006/relationships/hyperlink" Target="http://www.cohred.org/downloads/638.pdf" TargetMode="External"/><Relationship Id="rId39" Type="http://schemas.openxmlformats.org/officeDocument/2006/relationships/vmlDrawing" Target="../drawings/vmlDrawing1.vml"/><Relationship Id="rId3" Type="http://schemas.openxmlformats.org/officeDocument/2006/relationships/hyperlink" Target="http://www.who.int/alliance-hpsr/projects/alliancehpsr_cambodiaatmresummary.pdf" TargetMode="External"/><Relationship Id="rId21" Type="http://schemas.openxmlformats.org/officeDocument/2006/relationships/hyperlink" Target="https://www.healthresearchweb.org/?action=download&amp;file=Relatorio_atelier_valid_Prioridade_131_Ultimo.pdf" TargetMode="External"/><Relationship Id="rId34" Type="http://schemas.openxmlformats.org/officeDocument/2006/relationships/hyperlink" Target="http://www.who.int/alliance-hpsr/resources/AllianceHPSR_Brief_Note3_ENG.pdf" TargetMode="External"/><Relationship Id="rId7" Type="http://schemas.openxmlformats.org/officeDocument/2006/relationships/hyperlink" Target="http://whqlibdoc.who.int/publications/2011/9789241564205_eng.pdf?ua=1" TargetMode="External"/><Relationship Id="rId12" Type="http://schemas.openxmlformats.org/officeDocument/2006/relationships/hyperlink" Target="http://www.ncst.mw/pdf/Nutrition.pdf" TargetMode="External"/><Relationship Id="rId17" Type="http://schemas.openxmlformats.org/officeDocument/2006/relationships/hyperlink" Target="http://www.chraic.org/country-studies/sudan" TargetMode="External"/><Relationship Id="rId25" Type="http://schemas.openxmlformats.org/officeDocument/2006/relationships/hyperlink" Target="http://www.cohred.org/downloads/723.pdf" TargetMode="External"/><Relationship Id="rId33" Type="http://schemas.openxmlformats.org/officeDocument/2006/relationships/hyperlink" Target="http://www.who.int/alliance-hpsr/researchsynthesis/Alliance_HPSR-nonstatesectorprioritysettingreport.pdf" TargetMode="External"/><Relationship Id="rId38" Type="http://schemas.openxmlformats.org/officeDocument/2006/relationships/printerSettings" Target="../printerSettings/printerSettings1.bin"/><Relationship Id="rId2" Type="http://schemas.openxmlformats.org/officeDocument/2006/relationships/hyperlink" Target="http://www.healthresearchweb.org/files/National%20Agenda%20of%20Priorities%20in%20Health%20Research.pdf" TargetMode="External"/><Relationship Id="rId16" Type="http://schemas.openxmlformats.org/officeDocument/2006/relationships/hyperlink" Target="http://pharmacy.utah.edu/ICBG/pdf/june2011/National%20Research%20Agenda%20for%20HIV%202008.pdf" TargetMode="External"/><Relationship Id="rId20" Type="http://schemas.openxmlformats.org/officeDocument/2006/relationships/hyperlink" Target="http://www.cohred.org/downloads/530.pdf" TargetMode="External"/><Relationship Id="rId29" Type="http://schemas.openxmlformats.org/officeDocument/2006/relationships/hyperlink" Target="http://www.chrc-caribbean.org/Portals/0/Downloads/Publications/Research/Cbean%20Health%20Research%20Agenda/Health%20Research%20Agenda%20for%20the%20Caribbean.pdf" TargetMode="External"/><Relationship Id="rId1" Type="http://schemas.openxmlformats.org/officeDocument/2006/relationships/hyperlink" Target="http://www.ncbi.nlm.nih.gov/pubmed/21734685" TargetMode="External"/><Relationship Id="rId6" Type="http://schemas.openxmlformats.org/officeDocument/2006/relationships/hyperlink" Target="http://www.who.int/alliance-hpsr/researchsynthesis/Alliance%20HPSR%20-%20IPRQ%20-%20LAC-%20Bitran.pdf?ua=1" TargetMode="External"/><Relationship Id="rId11" Type="http://schemas.openxmlformats.org/officeDocument/2006/relationships/hyperlink" Target="http://www.who.int/alliance-hpsr/projects/medicines/en/" TargetMode="External"/><Relationship Id="rId24" Type="http://schemas.openxmlformats.org/officeDocument/2006/relationships/hyperlink" Target="http://www.who.int/alliance-hpsr/projects/medicines/en/" TargetMode="External"/><Relationship Id="rId32" Type="http://schemas.openxmlformats.org/officeDocument/2006/relationships/hyperlink" Target="http://www.who.int/tdr/publications/environment/en/" TargetMode="External"/><Relationship Id="rId37" Type="http://schemas.openxmlformats.org/officeDocument/2006/relationships/hyperlink" Target="http://www.iasociety.org/Web/WebContent/File/OR_Consultation_Report_Sept_2011.pdf" TargetMode="External"/><Relationship Id="rId40" Type="http://schemas.openxmlformats.org/officeDocument/2006/relationships/comments" Target="../comments1.xml"/><Relationship Id="rId5" Type="http://schemas.openxmlformats.org/officeDocument/2006/relationships/hyperlink" Target="http://www.mrc.ac.za/bod/healthpriorities.htm" TargetMode="External"/><Relationship Id="rId15" Type="http://schemas.openxmlformats.org/officeDocument/2006/relationships/hyperlink" Target="http://www.health.gov.pg/publications/Report21031024.pdf" TargetMode="External"/><Relationship Id="rId23" Type="http://schemas.openxmlformats.org/officeDocument/2006/relationships/hyperlink" Target="http://r4d.dfid.gov.uk/Output/175986/" TargetMode="External"/><Relationship Id="rId28" Type="http://schemas.openxmlformats.org/officeDocument/2006/relationships/hyperlink" Target="http://www.healthresearchweb.org/files/NUHRA2008-2010.pdf" TargetMode="External"/><Relationship Id="rId36" Type="http://schemas.openxmlformats.org/officeDocument/2006/relationships/hyperlink" Target="http://www.who.int/alliance-hpsr/researchsynthesis/Alliance%20HPSR%20IPRQ_Makere_Report.pdf?ua=1" TargetMode="External"/><Relationship Id="rId10" Type="http://schemas.openxmlformats.org/officeDocument/2006/relationships/hyperlink" Target="http://www.etharc.org/resources/download/finish/66/749" TargetMode="External"/><Relationship Id="rId19" Type="http://schemas.openxmlformats.org/officeDocument/2006/relationships/hyperlink" Target="http://www.who.int/tdr/publications/helminth_infections/en/" TargetMode="External"/><Relationship Id="rId31" Type="http://schemas.openxmlformats.org/officeDocument/2006/relationships/hyperlink" Target="http://apps.who.int/iris/bitstream/10665/76282/1/9789241504669_eng.pdf" TargetMode="External"/><Relationship Id="rId4" Type="http://schemas.openxmlformats.org/officeDocument/2006/relationships/hyperlink" Target="http://www.masht-gov.net/advCms/documents/NRP_FINAL_%20English.pdf" TargetMode="External"/><Relationship Id="rId9" Type="http://schemas.openxmlformats.org/officeDocument/2006/relationships/hyperlink" Target="http://www.iasociety.org/Web/WebContent/File/CIPHER_Needs_Assessment_Report_Jan2013.pdf" TargetMode="External"/><Relationship Id="rId14" Type="http://schemas.openxmlformats.org/officeDocument/2006/relationships/hyperlink" Target="http://www.nimr.or.tz/wp-content/uploads/2013/07/TANZANIA-HEALTH-RESEARCH-PRIORITIES-2006.pdf" TargetMode="External"/><Relationship Id="rId22" Type="http://schemas.openxmlformats.org/officeDocument/2006/relationships/hyperlink" Target="http://www.ndr.mw:8080/xmlui/bitstream/handle/123456789/593/Gap%20analysis%20of%20research%20needs%20in%20environmental%20health%20malawi.pdf?sequence=1" TargetMode="External"/><Relationship Id="rId27" Type="http://schemas.openxmlformats.org/officeDocument/2006/relationships/hyperlink" Target="http://www.nac.org.zw/sites/default/files/Zimbabwe-HIV-and-AIDS-Research-Priorities-2010-2012.pdf" TargetMode="External"/><Relationship Id="rId30" Type="http://schemas.openxmlformats.org/officeDocument/2006/relationships/hyperlink" Target="http://www.medcol.mw/comrec/National%20Health%20Research%20Agenda.pdf" TargetMode="External"/><Relationship Id="rId35" Type="http://schemas.openxmlformats.org/officeDocument/2006/relationships/hyperlink" Target="http://www.who.int/maternal_child_adolescent/documents/9789241598651/en/"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F153"/>
  <sheetViews>
    <sheetView tabSelected="1" zoomScale="70" zoomScaleNormal="70" workbookViewId="0">
      <selection activeCell="J106" sqref="J106"/>
    </sheetView>
  </sheetViews>
  <sheetFormatPr defaultRowHeight="14.4" x14ac:dyDescent="0.3"/>
  <cols>
    <col min="1" max="1" width="8.88671875" style="13"/>
    <col min="2" max="2" width="27.109375" style="13" customWidth="1"/>
    <col min="3" max="3" width="14.33203125" style="3" bestFit="1" customWidth="1"/>
    <col min="4" max="4" width="14.109375" style="3" bestFit="1" customWidth="1"/>
    <col min="5" max="7" width="8.88671875" style="3"/>
    <col min="8" max="8" width="15.21875" style="3" customWidth="1"/>
    <col min="9" max="10" width="14.88671875" style="3" customWidth="1"/>
    <col min="11" max="14" width="8.88671875" style="3"/>
    <col min="15" max="16" width="18.88671875" style="3" customWidth="1"/>
    <col min="17" max="17" width="13.109375" style="3" customWidth="1"/>
    <col min="18" max="18" width="15.33203125" style="3" customWidth="1"/>
    <col min="19" max="19" width="12.44140625" style="3" customWidth="1"/>
    <col min="20" max="20" width="14.21875" style="3" customWidth="1"/>
    <col min="21" max="21" width="13.21875" style="3" customWidth="1"/>
    <col min="22" max="24" width="12.6640625" style="3" customWidth="1"/>
    <col min="25" max="25" width="13.6640625" style="3" customWidth="1"/>
    <col min="26" max="26" width="53.6640625" style="3" customWidth="1"/>
    <col min="27" max="27" width="12.33203125" style="3" customWidth="1"/>
    <col min="28" max="29" width="15.5546875" style="3" customWidth="1"/>
    <col min="30" max="30" width="15.77734375" style="3" customWidth="1"/>
    <col min="31" max="31" width="18.5546875" style="1" customWidth="1"/>
    <col min="32" max="32" width="13.33203125" style="3" customWidth="1"/>
    <col min="33" max="16384" width="8.88671875" style="3"/>
  </cols>
  <sheetData>
    <row r="1" spans="1:32" s="4" customFormat="1" ht="48.6" customHeight="1" x14ac:dyDescent="0.3">
      <c r="A1" s="11" t="s">
        <v>22</v>
      </c>
      <c r="B1" s="11" t="s">
        <v>0</v>
      </c>
      <c r="C1" s="4" t="s">
        <v>1</v>
      </c>
      <c r="D1" s="4" t="s">
        <v>2</v>
      </c>
      <c r="E1" s="4" t="s">
        <v>3</v>
      </c>
      <c r="F1" s="4" t="s">
        <v>4</v>
      </c>
      <c r="G1" s="4" t="s">
        <v>5</v>
      </c>
      <c r="H1" s="4" t="s">
        <v>6</v>
      </c>
      <c r="I1" s="4" t="s">
        <v>7</v>
      </c>
      <c r="J1" s="4" t="s">
        <v>7</v>
      </c>
      <c r="K1" s="4" t="s">
        <v>8</v>
      </c>
      <c r="L1" s="4" t="s">
        <v>44</v>
      </c>
      <c r="M1" s="4" t="s">
        <v>9</v>
      </c>
      <c r="N1" s="4" t="s">
        <v>484</v>
      </c>
      <c r="O1" s="4" t="s">
        <v>10</v>
      </c>
      <c r="P1" s="4" t="s">
        <v>479</v>
      </c>
      <c r="Q1" s="4" t="s">
        <v>11</v>
      </c>
      <c r="R1" s="4" t="s">
        <v>15</v>
      </c>
      <c r="S1" s="4" t="s">
        <v>16</v>
      </c>
      <c r="T1" s="4" t="s">
        <v>12</v>
      </c>
      <c r="U1" s="4" t="s">
        <v>498</v>
      </c>
      <c r="V1" s="4" t="s">
        <v>499</v>
      </c>
      <c r="W1" s="4" t="s">
        <v>500</v>
      </c>
      <c r="X1" s="4" t="s">
        <v>501</v>
      </c>
      <c r="Y1" s="4" t="s">
        <v>13</v>
      </c>
      <c r="Z1" s="4" t="s">
        <v>421</v>
      </c>
      <c r="AA1" s="4" t="s">
        <v>14</v>
      </c>
      <c r="AB1" s="4" t="s">
        <v>18</v>
      </c>
      <c r="AC1" s="4" t="s">
        <v>482</v>
      </c>
      <c r="AD1" s="4" t="s">
        <v>19</v>
      </c>
      <c r="AE1" s="6" t="s">
        <v>20</v>
      </c>
      <c r="AF1" s="4" t="s">
        <v>32</v>
      </c>
    </row>
    <row r="2" spans="1:32" s="1" customFormat="1" ht="168" x14ac:dyDescent="0.3">
      <c r="A2" s="5"/>
      <c r="B2" s="5"/>
      <c r="O2" s="1" t="s">
        <v>285</v>
      </c>
      <c r="R2" s="1" t="s">
        <v>263</v>
      </c>
      <c r="S2" s="1" t="s">
        <v>17</v>
      </c>
      <c r="AB2" s="1" t="s">
        <v>557</v>
      </c>
      <c r="AF2" s="1" t="s">
        <v>509</v>
      </c>
    </row>
    <row r="3" spans="1:32" s="1" customFormat="1" ht="108" x14ac:dyDescent="0.3">
      <c r="A3" s="5">
        <v>1</v>
      </c>
      <c r="B3" s="5" t="s">
        <v>21</v>
      </c>
      <c r="C3" s="1" t="s">
        <v>23</v>
      </c>
      <c r="D3" s="1">
        <v>2009</v>
      </c>
      <c r="E3" s="1" t="s">
        <v>24</v>
      </c>
      <c r="F3" s="1" t="s">
        <v>25</v>
      </c>
      <c r="G3" s="1" t="s">
        <v>25</v>
      </c>
      <c r="H3" s="1" t="s">
        <v>25</v>
      </c>
      <c r="I3" s="1" t="s">
        <v>26</v>
      </c>
      <c r="J3" s="1" t="s">
        <v>26</v>
      </c>
      <c r="K3" s="1" t="s">
        <v>35</v>
      </c>
      <c r="M3" s="1" t="s">
        <v>28</v>
      </c>
      <c r="N3" s="1" t="s">
        <v>28</v>
      </c>
      <c r="O3" s="1">
        <v>2</v>
      </c>
      <c r="Q3" s="1" t="s">
        <v>29</v>
      </c>
      <c r="R3" s="1">
        <v>2</v>
      </c>
      <c r="S3" s="1">
        <v>1</v>
      </c>
      <c r="T3" s="1">
        <v>31</v>
      </c>
      <c r="U3" s="14">
        <v>0.7</v>
      </c>
      <c r="V3" s="14">
        <v>0.2</v>
      </c>
      <c r="W3" s="14">
        <v>0</v>
      </c>
      <c r="X3" s="14">
        <v>0.1</v>
      </c>
      <c r="Y3" s="1" t="s">
        <v>47</v>
      </c>
      <c r="Z3" s="1" t="s">
        <v>30</v>
      </c>
      <c r="AA3" s="1" t="s">
        <v>31</v>
      </c>
      <c r="AB3" s="1">
        <v>1</v>
      </c>
      <c r="AD3" s="1" t="s">
        <v>45</v>
      </c>
      <c r="AF3" s="1" t="s">
        <v>510</v>
      </c>
    </row>
    <row r="4" spans="1:32" s="1" customFormat="1" ht="160.80000000000001" customHeight="1" x14ac:dyDescent="0.3">
      <c r="A4" s="5">
        <v>2</v>
      </c>
      <c r="B4" s="5" t="s">
        <v>485</v>
      </c>
      <c r="C4" s="1" t="s">
        <v>33</v>
      </c>
      <c r="D4" s="1">
        <v>2013</v>
      </c>
      <c r="E4" s="1" t="s">
        <v>36</v>
      </c>
      <c r="F4" s="1" t="s">
        <v>37</v>
      </c>
      <c r="G4" s="1" t="s">
        <v>257</v>
      </c>
      <c r="H4" s="1" t="s">
        <v>249</v>
      </c>
      <c r="I4" s="1" t="s">
        <v>39</v>
      </c>
      <c r="J4" s="1" t="s">
        <v>471</v>
      </c>
      <c r="K4" s="1" t="s">
        <v>40</v>
      </c>
      <c r="M4" s="1" t="s">
        <v>167</v>
      </c>
      <c r="N4" s="1" t="s">
        <v>167</v>
      </c>
      <c r="O4" s="1" t="s">
        <v>113</v>
      </c>
      <c r="P4" s="1" t="s">
        <v>250</v>
      </c>
      <c r="Q4" s="1" t="s">
        <v>41</v>
      </c>
      <c r="R4" s="1">
        <v>2</v>
      </c>
      <c r="S4" s="1">
        <v>2</v>
      </c>
      <c r="T4" s="1">
        <v>12</v>
      </c>
      <c r="Y4" s="1" t="s">
        <v>45</v>
      </c>
      <c r="AA4" s="1" t="s">
        <v>42</v>
      </c>
      <c r="AB4" s="1" t="s">
        <v>43</v>
      </c>
      <c r="AC4" s="1" t="s">
        <v>47</v>
      </c>
      <c r="AD4" s="1" t="s">
        <v>51</v>
      </c>
    </row>
    <row r="5" spans="1:32" s="1" customFormat="1" ht="60" x14ac:dyDescent="0.3">
      <c r="A5" s="5" t="s">
        <v>575</v>
      </c>
      <c r="B5" s="5" t="s">
        <v>574</v>
      </c>
      <c r="C5" s="1" t="s">
        <v>33</v>
      </c>
      <c r="D5" s="1" t="s">
        <v>547</v>
      </c>
      <c r="E5" s="1" t="s">
        <v>24</v>
      </c>
      <c r="F5" s="1" t="s">
        <v>25</v>
      </c>
      <c r="G5" s="1" t="s">
        <v>25</v>
      </c>
      <c r="H5" s="1" t="s">
        <v>25</v>
      </c>
      <c r="I5" s="1" t="s">
        <v>26</v>
      </c>
      <c r="J5" s="1" t="s">
        <v>26</v>
      </c>
      <c r="K5" s="5" t="s">
        <v>35</v>
      </c>
      <c r="M5" s="1" t="s">
        <v>28</v>
      </c>
      <c r="N5" s="1" t="s">
        <v>28</v>
      </c>
      <c r="O5" s="1">
        <v>2</v>
      </c>
      <c r="Q5" s="1" t="s">
        <v>47</v>
      </c>
      <c r="R5" s="1">
        <v>1</v>
      </c>
      <c r="S5" s="1">
        <v>1</v>
      </c>
      <c r="T5" s="1">
        <v>570</v>
      </c>
      <c r="U5" s="16">
        <f>SUM(5+1+1+3+0+2)/6/10</f>
        <v>0.2</v>
      </c>
      <c r="V5" s="16">
        <f>SUM(0+2+2+1+1+0)/6/10</f>
        <v>0.1</v>
      </c>
      <c r="W5" s="16">
        <f>SUM(2+0+0+5+9+2)/6/10</f>
        <v>0.3</v>
      </c>
      <c r="X5" s="16">
        <f>SUM(3+7+7+1+0+6)/6/10</f>
        <v>0.4</v>
      </c>
      <c r="Y5" s="1" t="s">
        <v>47</v>
      </c>
      <c r="Z5" s="2" t="s">
        <v>48</v>
      </c>
      <c r="AA5" s="1" t="s">
        <v>31</v>
      </c>
      <c r="AB5" s="1">
        <v>1</v>
      </c>
      <c r="AC5" s="1" t="s">
        <v>45</v>
      </c>
      <c r="AD5" s="1" t="s">
        <v>45</v>
      </c>
      <c r="AF5" s="1" t="s">
        <v>549</v>
      </c>
    </row>
    <row r="6" spans="1:32" s="1" customFormat="1" ht="60" x14ac:dyDescent="0.3">
      <c r="A6" s="5" t="s">
        <v>576</v>
      </c>
      <c r="B6" s="5" t="s">
        <v>46</v>
      </c>
      <c r="C6" s="1" t="s">
        <v>33</v>
      </c>
      <c r="D6" s="1">
        <v>2009</v>
      </c>
      <c r="E6" s="1" t="s">
        <v>24</v>
      </c>
      <c r="F6" s="1" t="s">
        <v>25</v>
      </c>
      <c r="G6" s="1" t="s">
        <v>25</v>
      </c>
      <c r="H6" s="1" t="s">
        <v>25</v>
      </c>
      <c r="I6" s="1" t="s">
        <v>26</v>
      </c>
      <c r="J6" s="1" t="s">
        <v>26</v>
      </c>
      <c r="K6" s="5" t="s">
        <v>35</v>
      </c>
      <c r="M6" s="1" t="s">
        <v>28</v>
      </c>
      <c r="N6" s="1" t="s">
        <v>28</v>
      </c>
      <c r="O6" s="1">
        <v>2</v>
      </c>
      <c r="Q6" s="1" t="s">
        <v>47</v>
      </c>
      <c r="R6" s="1">
        <v>1</v>
      </c>
      <c r="S6" s="1">
        <v>1</v>
      </c>
      <c r="T6" s="1">
        <v>154</v>
      </c>
      <c r="U6" s="14">
        <v>0.5</v>
      </c>
      <c r="V6" s="14">
        <v>0</v>
      </c>
      <c r="W6" s="14">
        <v>0.2</v>
      </c>
      <c r="X6" s="14">
        <v>0.3</v>
      </c>
      <c r="Y6" s="1" t="s">
        <v>47</v>
      </c>
      <c r="Z6" s="2" t="s">
        <v>48</v>
      </c>
      <c r="AA6" s="1" t="s">
        <v>31</v>
      </c>
      <c r="AB6" s="1">
        <v>1</v>
      </c>
      <c r="AD6" s="1" t="s">
        <v>45</v>
      </c>
      <c r="AF6" s="1" t="s">
        <v>510</v>
      </c>
    </row>
    <row r="7" spans="1:32" s="1" customFormat="1" ht="72" x14ac:dyDescent="0.3">
      <c r="A7" s="5" t="s">
        <v>577</v>
      </c>
      <c r="B7" s="5" t="s">
        <v>49</v>
      </c>
      <c r="C7" s="1" t="s">
        <v>33</v>
      </c>
      <c r="D7" s="1">
        <v>2011</v>
      </c>
      <c r="E7" s="1" t="s">
        <v>24</v>
      </c>
      <c r="F7" s="1" t="s">
        <v>25</v>
      </c>
      <c r="G7" s="1" t="s">
        <v>25</v>
      </c>
      <c r="H7" s="1" t="s">
        <v>25</v>
      </c>
      <c r="I7" s="1" t="s">
        <v>26</v>
      </c>
      <c r="J7" s="1" t="s">
        <v>26</v>
      </c>
      <c r="K7" s="1" t="s">
        <v>50</v>
      </c>
      <c r="M7" s="1" t="s">
        <v>28</v>
      </c>
      <c r="N7" s="1" t="s">
        <v>28</v>
      </c>
      <c r="O7" s="1">
        <v>2</v>
      </c>
      <c r="Q7" s="1" t="s">
        <v>47</v>
      </c>
      <c r="R7" s="1">
        <v>2</v>
      </c>
      <c r="S7" s="1">
        <v>1</v>
      </c>
      <c r="T7" s="1">
        <v>158</v>
      </c>
      <c r="U7" s="14">
        <v>0.1</v>
      </c>
      <c r="V7" s="14">
        <v>0.2</v>
      </c>
      <c r="W7" s="14">
        <v>0</v>
      </c>
      <c r="X7" s="14">
        <v>0.7</v>
      </c>
      <c r="Y7" s="1" t="s">
        <v>66</v>
      </c>
      <c r="Z7" s="2" t="s">
        <v>48</v>
      </c>
      <c r="AA7" s="1" t="s">
        <v>31</v>
      </c>
      <c r="AB7" s="1">
        <v>1</v>
      </c>
      <c r="AD7" s="1" t="s">
        <v>51</v>
      </c>
    </row>
    <row r="8" spans="1:32" s="1" customFormat="1" ht="72" x14ac:dyDescent="0.3">
      <c r="A8" s="5" t="s">
        <v>578</v>
      </c>
      <c r="B8" s="5" t="s">
        <v>52</v>
      </c>
      <c r="C8" s="1" t="s">
        <v>33</v>
      </c>
      <c r="D8" s="1">
        <v>2011</v>
      </c>
      <c r="E8" s="1" t="s">
        <v>24</v>
      </c>
      <c r="F8" s="1" t="s">
        <v>25</v>
      </c>
      <c r="G8" s="1" t="s">
        <v>25</v>
      </c>
      <c r="H8" s="1" t="s">
        <v>25</v>
      </c>
      <c r="I8" s="1" t="s">
        <v>26</v>
      </c>
      <c r="J8" s="1" t="s">
        <v>26</v>
      </c>
      <c r="K8" s="1" t="s">
        <v>50</v>
      </c>
      <c r="M8" s="1" t="s">
        <v>28</v>
      </c>
      <c r="N8" s="1" t="s">
        <v>28</v>
      </c>
      <c r="O8" s="1">
        <v>2</v>
      </c>
      <c r="Q8" s="1" t="s">
        <v>47</v>
      </c>
      <c r="R8" s="1">
        <v>1</v>
      </c>
      <c r="S8" s="1">
        <v>1</v>
      </c>
      <c r="T8" s="1">
        <v>61</v>
      </c>
      <c r="U8" s="14">
        <v>0.1</v>
      </c>
      <c r="V8" s="14">
        <v>0.2</v>
      </c>
      <c r="W8" s="14">
        <v>0</v>
      </c>
      <c r="X8" s="14">
        <v>0.7</v>
      </c>
      <c r="Y8" s="1" t="s">
        <v>66</v>
      </c>
      <c r="Z8" s="2" t="s">
        <v>48</v>
      </c>
      <c r="AA8" s="1" t="s">
        <v>31</v>
      </c>
      <c r="AB8" s="1">
        <v>1</v>
      </c>
      <c r="AD8" s="1" t="s">
        <v>45</v>
      </c>
    </row>
    <row r="9" spans="1:32" s="1" customFormat="1" ht="72" x14ac:dyDescent="0.3">
      <c r="A9" s="5" t="s">
        <v>579</v>
      </c>
      <c r="B9" s="5" t="s">
        <v>77</v>
      </c>
      <c r="C9" s="1" t="s">
        <v>33</v>
      </c>
      <c r="D9" s="1">
        <v>2012</v>
      </c>
      <c r="E9" s="1" t="s">
        <v>24</v>
      </c>
      <c r="F9" s="1" t="s">
        <v>25</v>
      </c>
      <c r="G9" s="1" t="s">
        <v>25</v>
      </c>
      <c r="H9" s="1" t="s">
        <v>25</v>
      </c>
      <c r="I9" s="1" t="s">
        <v>26</v>
      </c>
      <c r="J9" s="1" t="s">
        <v>26</v>
      </c>
      <c r="K9" s="1" t="s">
        <v>50</v>
      </c>
      <c r="M9" s="1" t="s">
        <v>28</v>
      </c>
      <c r="N9" s="1" t="s">
        <v>28</v>
      </c>
      <c r="O9" s="1">
        <v>2</v>
      </c>
      <c r="Q9" s="1" t="s">
        <v>45</v>
      </c>
      <c r="R9" s="1">
        <v>2</v>
      </c>
      <c r="S9" s="1">
        <v>1</v>
      </c>
      <c r="T9" s="1">
        <v>82</v>
      </c>
      <c r="U9" s="14">
        <v>0.3</v>
      </c>
      <c r="V9" s="14">
        <v>0.1</v>
      </c>
      <c r="W9" s="14">
        <v>0.5</v>
      </c>
      <c r="X9" s="14">
        <v>0.1</v>
      </c>
      <c r="Y9" s="1" t="s">
        <v>47</v>
      </c>
      <c r="Z9" s="2" t="s">
        <v>75</v>
      </c>
      <c r="AA9" s="1" t="s">
        <v>31</v>
      </c>
      <c r="AB9" s="1">
        <v>1</v>
      </c>
      <c r="AD9" s="1" t="s">
        <v>45</v>
      </c>
    </row>
    <row r="10" spans="1:32" s="1" customFormat="1" ht="72" x14ac:dyDescent="0.3">
      <c r="A10" s="5" t="s">
        <v>580</v>
      </c>
      <c r="B10" s="5" t="s">
        <v>78</v>
      </c>
      <c r="C10" s="1" t="s">
        <v>33</v>
      </c>
      <c r="D10" s="1">
        <v>2009</v>
      </c>
      <c r="E10" s="1" t="s">
        <v>24</v>
      </c>
      <c r="F10" s="1" t="s">
        <v>25</v>
      </c>
      <c r="G10" s="1" t="s">
        <v>25</v>
      </c>
      <c r="H10" s="1" t="s">
        <v>25</v>
      </c>
      <c r="I10" s="1" t="s">
        <v>26</v>
      </c>
      <c r="J10" s="1" t="s">
        <v>26</v>
      </c>
      <c r="K10" s="1" t="s">
        <v>50</v>
      </c>
      <c r="M10" s="1" t="s">
        <v>28</v>
      </c>
      <c r="N10" s="1" t="s">
        <v>28</v>
      </c>
      <c r="O10" s="1">
        <v>2</v>
      </c>
      <c r="Q10" s="1" t="s">
        <v>45</v>
      </c>
      <c r="R10" s="1">
        <v>3</v>
      </c>
      <c r="S10" s="1">
        <v>1</v>
      </c>
      <c r="T10" s="1">
        <v>69</v>
      </c>
      <c r="U10" s="14">
        <v>0</v>
      </c>
      <c r="V10" s="14">
        <v>0.1</v>
      </c>
      <c r="W10" s="14">
        <v>0.9</v>
      </c>
      <c r="X10" s="14">
        <v>0</v>
      </c>
      <c r="Y10" s="1" t="s">
        <v>47</v>
      </c>
      <c r="Z10" s="2" t="s">
        <v>75</v>
      </c>
      <c r="AA10" s="1" t="s">
        <v>31</v>
      </c>
      <c r="AB10" s="1">
        <v>1</v>
      </c>
      <c r="AD10" s="1" t="s">
        <v>45</v>
      </c>
      <c r="AF10" s="1">
        <v>1</v>
      </c>
    </row>
    <row r="11" spans="1:32" s="1" customFormat="1" ht="60" x14ac:dyDescent="0.3">
      <c r="A11" s="5" t="s">
        <v>581</v>
      </c>
      <c r="B11" s="5" t="s">
        <v>114</v>
      </c>
      <c r="C11" s="1" t="s">
        <v>33</v>
      </c>
      <c r="D11" s="1">
        <v>2009</v>
      </c>
      <c r="E11" s="1" t="s">
        <v>24</v>
      </c>
      <c r="F11" s="1" t="s">
        <v>25</v>
      </c>
      <c r="G11" s="1" t="s">
        <v>25</v>
      </c>
      <c r="H11" s="1" t="s">
        <v>25</v>
      </c>
      <c r="I11" s="1" t="s">
        <v>26</v>
      </c>
      <c r="J11" s="1" t="s">
        <v>26</v>
      </c>
      <c r="K11" s="1" t="s">
        <v>35</v>
      </c>
      <c r="M11" s="1" t="s">
        <v>28</v>
      </c>
      <c r="N11" s="1" t="s">
        <v>28</v>
      </c>
      <c r="O11" s="1" t="s">
        <v>64</v>
      </c>
      <c r="Q11" s="1" t="s">
        <v>47</v>
      </c>
      <c r="R11" s="1">
        <v>2</v>
      </c>
      <c r="S11" s="1">
        <v>1</v>
      </c>
      <c r="T11" s="1">
        <v>46</v>
      </c>
      <c r="U11" s="14">
        <v>0.2</v>
      </c>
      <c r="V11" s="14">
        <v>0</v>
      </c>
      <c r="W11" s="14">
        <v>0.2</v>
      </c>
      <c r="X11" s="14">
        <v>0.6</v>
      </c>
      <c r="Y11" s="1" t="s">
        <v>47</v>
      </c>
      <c r="Z11" s="2" t="s">
        <v>115</v>
      </c>
      <c r="AA11" s="1" t="s">
        <v>31</v>
      </c>
      <c r="AB11" s="5">
        <v>1</v>
      </c>
      <c r="AC11" s="5" t="s">
        <v>45</v>
      </c>
      <c r="AD11" s="1" t="s">
        <v>45</v>
      </c>
      <c r="AF11" s="1" t="s">
        <v>487</v>
      </c>
    </row>
    <row r="12" spans="1:32" s="1" customFormat="1" ht="228" x14ac:dyDescent="0.3">
      <c r="A12" s="5">
        <v>4</v>
      </c>
      <c r="B12" s="5" t="s">
        <v>564</v>
      </c>
      <c r="C12" s="1" t="s">
        <v>33</v>
      </c>
      <c r="D12" s="1">
        <v>2013</v>
      </c>
      <c r="E12" s="1" t="s">
        <v>24</v>
      </c>
      <c r="F12" s="1" t="s">
        <v>25</v>
      </c>
      <c r="G12" s="1" t="s">
        <v>25</v>
      </c>
      <c r="H12" s="1" t="s">
        <v>25</v>
      </c>
      <c r="I12" s="1" t="s">
        <v>26</v>
      </c>
      <c r="J12" s="1" t="s">
        <v>26</v>
      </c>
      <c r="K12" s="1" t="s">
        <v>521</v>
      </c>
      <c r="M12" s="1" t="s">
        <v>28</v>
      </c>
      <c r="N12" s="1" t="s">
        <v>28</v>
      </c>
      <c r="O12" s="1" t="s">
        <v>522</v>
      </c>
      <c r="Q12" s="1" t="s">
        <v>47</v>
      </c>
      <c r="R12" s="1">
        <v>3</v>
      </c>
      <c r="S12" s="1">
        <v>1</v>
      </c>
      <c r="T12" s="1">
        <v>466</v>
      </c>
      <c r="U12" s="14">
        <v>0.1</v>
      </c>
      <c r="V12" s="14">
        <v>0</v>
      </c>
      <c r="W12" s="14">
        <v>0.3</v>
      </c>
      <c r="X12" s="14">
        <v>0.6</v>
      </c>
      <c r="Y12" s="1" t="s">
        <v>47</v>
      </c>
      <c r="Z12" s="2" t="s">
        <v>48</v>
      </c>
      <c r="AA12" s="1" t="s">
        <v>31</v>
      </c>
      <c r="AB12" s="1">
        <v>1</v>
      </c>
      <c r="AC12" s="1" t="s">
        <v>47</v>
      </c>
      <c r="AD12" s="1" t="s">
        <v>45</v>
      </c>
      <c r="AF12" s="1">
        <v>1</v>
      </c>
    </row>
    <row r="13" spans="1:32" s="1" customFormat="1" ht="84" x14ac:dyDescent="0.3">
      <c r="A13" s="5">
        <v>5</v>
      </c>
      <c r="B13" s="5" t="s">
        <v>53</v>
      </c>
      <c r="C13" s="1" t="s">
        <v>33</v>
      </c>
      <c r="D13" s="1">
        <v>2013</v>
      </c>
      <c r="E13" s="1" t="s">
        <v>24</v>
      </c>
      <c r="F13" s="1" t="s">
        <v>25</v>
      </c>
      <c r="G13" s="1" t="s">
        <v>25</v>
      </c>
      <c r="H13" s="1" t="s">
        <v>25</v>
      </c>
      <c r="I13" s="1" t="s">
        <v>54</v>
      </c>
      <c r="J13" s="1" t="s">
        <v>511</v>
      </c>
      <c r="K13" s="1" t="s">
        <v>55</v>
      </c>
      <c r="M13" s="1" t="s">
        <v>28</v>
      </c>
      <c r="N13" s="1" t="s">
        <v>28</v>
      </c>
      <c r="O13" s="1" t="s">
        <v>56</v>
      </c>
      <c r="Q13" s="1" t="s">
        <v>45</v>
      </c>
      <c r="R13" s="1">
        <v>3</v>
      </c>
      <c r="S13" s="1">
        <v>1</v>
      </c>
      <c r="T13" s="1">
        <v>36</v>
      </c>
      <c r="U13" s="14">
        <v>0.5</v>
      </c>
      <c r="V13" s="14">
        <v>0.03</v>
      </c>
      <c r="W13" s="14">
        <v>0.4</v>
      </c>
      <c r="X13" s="14">
        <v>7.0000000000000007E-2</v>
      </c>
      <c r="Y13" s="1" t="s">
        <v>66</v>
      </c>
      <c r="Z13" s="2" t="s">
        <v>57</v>
      </c>
      <c r="AA13" s="1" t="s">
        <v>31</v>
      </c>
      <c r="AB13" s="1">
        <v>1</v>
      </c>
      <c r="AD13" s="1" t="s">
        <v>45</v>
      </c>
      <c r="AF13" s="1">
        <v>1</v>
      </c>
    </row>
    <row r="14" spans="1:32" s="1" customFormat="1" ht="60" x14ac:dyDescent="0.3">
      <c r="A14" s="5">
        <v>6</v>
      </c>
      <c r="B14" s="5" t="s">
        <v>58</v>
      </c>
      <c r="C14" s="1" t="s">
        <v>33</v>
      </c>
      <c r="D14" s="1">
        <v>2012</v>
      </c>
      <c r="E14" s="1" t="s">
        <v>36</v>
      </c>
      <c r="F14" s="1" t="s">
        <v>59</v>
      </c>
      <c r="G14" s="1" t="s">
        <v>60</v>
      </c>
      <c r="H14" s="1" t="s">
        <v>106</v>
      </c>
      <c r="I14" s="1" t="s">
        <v>61</v>
      </c>
      <c r="J14" s="1" t="s">
        <v>471</v>
      </c>
      <c r="K14" s="1" t="s">
        <v>62</v>
      </c>
      <c r="M14" s="1" t="s">
        <v>63</v>
      </c>
      <c r="N14" s="1" t="s">
        <v>108</v>
      </c>
      <c r="O14" s="1" t="s">
        <v>64</v>
      </c>
      <c r="Q14" s="1" t="s">
        <v>45</v>
      </c>
      <c r="R14" s="1">
        <v>1</v>
      </c>
      <c r="S14" s="1">
        <v>1</v>
      </c>
      <c r="T14" s="1">
        <v>38</v>
      </c>
      <c r="Y14" s="1" t="s">
        <v>65</v>
      </c>
      <c r="AA14" s="1" t="s">
        <v>31</v>
      </c>
      <c r="AB14" s="1">
        <v>1</v>
      </c>
      <c r="AD14" s="1" t="s">
        <v>45</v>
      </c>
      <c r="AF14" s="1">
        <v>1</v>
      </c>
    </row>
    <row r="15" spans="1:32" s="1" customFormat="1" ht="96" x14ac:dyDescent="0.3">
      <c r="A15" s="5">
        <v>7</v>
      </c>
      <c r="B15" s="5" t="s">
        <v>67</v>
      </c>
      <c r="C15" s="1" t="s">
        <v>33</v>
      </c>
      <c r="D15" s="1">
        <v>2013</v>
      </c>
      <c r="E15" s="1" t="s">
        <v>24</v>
      </c>
      <c r="F15" s="1" t="s">
        <v>25</v>
      </c>
      <c r="G15" s="1" t="s">
        <v>25</v>
      </c>
      <c r="H15" s="1" t="s">
        <v>25</v>
      </c>
      <c r="I15" s="1" t="s">
        <v>68</v>
      </c>
      <c r="J15" s="1" t="s">
        <v>469</v>
      </c>
      <c r="K15" s="1" t="s">
        <v>35</v>
      </c>
      <c r="M15" s="1" t="s">
        <v>28</v>
      </c>
      <c r="N15" s="1" t="s">
        <v>28</v>
      </c>
      <c r="O15" s="1" t="s">
        <v>69</v>
      </c>
      <c r="Q15" s="1" t="s">
        <v>47</v>
      </c>
      <c r="R15" s="1">
        <v>3</v>
      </c>
      <c r="S15" s="1">
        <v>1</v>
      </c>
      <c r="T15" s="1">
        <v>381</v>
      </c>
      <c r="U15" s="14">
        <v>0.1</v>
      </c>
      <c r="V15" s="14">
        <v>0.2</v>
      </c>
      <c r="W15" s="14">
        <v>0.1</v>
      </c>
      <c r="X15" s="14">
        <v>0.6</v>
      </c>
      <c r="Y15" s="1" t="s">
        <v>47</v>
      </c>
      <c r="Z15" s="2" t="s">
        <v>70</v>
      </c>
      <c r="AA15" s="1" t="s">
        <v>31</v>
      </c>
      <c r="AB15" s="1">
        <v>1</v>
      </c>
      <c r="AD15" s="1" t="s">
        <v>45</v>
      </c>
    </row>
    <row r="16" spans="1:32" s="1" customFormat="1" ht="72" x14ac:dyDescent="0.3">
      <c r="A16" s="5">
        <v>8</v>
      </c>
      <c r="B16" s="5" t="s">
        <v>71</v>
      </c>
      <c r="C16" s="1" t="s">
        <v>33</v>
      </c>
      <c r="D16" s="1">
        <v>2012</v>
      </c>
      <c r="E16" s="1" t="s">
        <v>36</v>
      </c>
      <c r="F16" s="1" t="s">
        <v>72</v>
      </c>
      <c r="G16" s="1" t="s">
        <v>73</v>
      </c>
      <c r="H16" s="1" t="s">
        <v>106</v>
      </c>
      <c r="I16" s="1" t="s">
        <v>34</v>
      </c>
      <c r="J16" s="1" t="s">
        <v>34</v>
      </c>
      <c r="K16" s="1" t="s">
        <v>74</v>
      </c>
      <c r="M16" s="1" t="s">
        <v>28</v>
      </c>
      <c r="N16" s="1" t="s">
        <v>28</v>
      </c>
      <c r="O16" s="1" t="s">
        <v>64</v>
      </c>
      <c r="Q16" s="1" t="s">
        <v>47</v>
      </c>
      <c r="R16" s="1">
        <v>2</v>
      </c>
      <c r="S16" s="1">
        <v>1</v>
      </c>
      <c r="T16" s="1">
        <v>35</v>
      </c>
      <c r="U16" s="14">
        <v>0.3</v>
      </c>
      <c r="V16" s="14">
        <v>0.1</v>
      </c>
      <c r="W16" s="14">
        <v>0.3</v>
      </c>
      <c r="X16" s="14">
        <v>0.3</v>
      </c>
      <c r="Y16" s="1" t="s">
        <v>47</v>
      </c>
      <c r="Z16" s="2" t="s">
        <v>75</v>
      </c>
      <c r="AA16" s="1" t="s">
        <v>31</v>
      </c>
      <c r="AB16" s="1" t="s">
        <v>76</v>
      </c>
      <c r="AD16" s="1" t="s">
        <v>45</v>
      </c>
    </row>
    <row r="17" spans="1:32" s="1" customFormat="1" ht="48" x14ac:dyDescent="0.3">
      <c r="A17" s="5">
        <v>9</v>
      </c>
      <c r="B17" s="5" t="s">
        <v>79</v>
      </c>
      <c r="C17" s="1" t="s">
        <v>33</v>
      </c>
      <c r="D17" s="1">
        <v>2010</v>
      </c>
      <c r="E17" s="1" t="s">
        <v>36</v>
      </c>
      <c r="F17" s="1" t="s">
        <v>182</v>
      </c>
      <c r="G17" s="1" t="s">
        <v>73</v>
      </c>
      <c r="H17" s="1" t="s">
        <v>106</v>
      </c>
      <c r="I17" s="1" t="s">
        <v>183</v>
      </c>
      <c r="J17" s="1" t="s">
        <v>183</v>
      </c>
      <c r="K17" s="1" t="s">
        <v>74</v>
      </c>
      <c r="M17" s="1" t="s">
        <v>184</v>
      </c>
      <c r="N17" s="1" t="s">
        <v>167</v>
      </c>
      <c r="O17" s="1" t="s">
        <v>185</v>
      </c>
      <c r="Q17" s="1" t="s">
        <v>45</v>
      </c>
      <c r="R17" s="1">
        <v>2</v>
      </c>
      <c r="S17" s="1">
        <v>1</v>
      </c>
      <c r="T17" s="1">
        <v>6</v>
      </c>
      <c r="U17" s="14">
        <v>0.33</v>
      </c>
      <c r="V17" s="14">
        <v>0</v>
      </c>
      <c r="W17" s="14">
        <v>0</v>
      </c>
      <c r="X17" s="14">
        <v>0.67</v>
      </c>
      <c r="Y17" s="1" t="s">
        <v>47</v>
      </c>
      <c r="Z17" s="15" t="s">
        <v>186</v>
      </c>
      <c r="AA17" s="1" t="s">
        <v>90</v>
      </c>
      <c r="AB17" s="1">
        <v>1</v>
      </c>
      <c r="AD17" s="1" t="s">
        <v>47</v>
      </c>
    </row>
    <row r="18" spans="1:32" s="1" customFormat="1" ht="96" x14ac:dyDescent="0.3">
      <c r="A18" s="5">
        <v>10</v>
      </c>
      <c r="B18" s="5" t="s">
        <v>80</v>
      </c>
      <c r="C18" s="1" t="s">
        <v>33</v>
      </c>
      <c r="D18" s="1">
        <v>2013</v>
      </c>
      <c r="E18" s="1" t="s">
        <v>24</v>
      </c>
      <c r="F18" s="1" t="s">
        <v>25</v>
      </c>
      <c r="G18" s="1" t="s">
        <v>25</v>
      </c>
      <c r="H18" s="1" t="s">
        <v>25</v>
      </c>
      <c r="I18" s="1" t="s">
        <v>81</v>
      </c>
      <c r="J18" s="1" t="s">
        <v>470</v>
      </c>
      <c r="K18" s="1" t="s">
        <v>82</v>
      </c>
      <c r="M18" s="1" t="s">
        <v>83</v>
      </c>
      <c r="N18" s="1" t="s">
        <v>83</v>
      </c>
      <c r="O18" s="1" t="s">
        <v>84</v>
      </c>
      <c r="P18" s="1" t="s">
        <v>250</v>
      </c>
      <c r="Q18" s="1" t="s">
        <v>45</v>
      </c>
      <c r="R18" s="1">
        <v>1</v>
      </c>
      <c r="S18" s="1">
        <v>2</v>
      </c>
      <c r="T18" s="1">
        <v>39</v>
      </c>
      <c r="Y18" s="1" t="s">
        <v>47</v>
      </c>
      <c r="Z18" s="2" t="s">
        <v>85</v>
      </c>
      <c r="AA18" s="1" t="s">
        <v>31</v>
      </c>
      <c r="AB18" s="1" t="s">
        <v>86</v>
      </c>
      <c r="AD18" s="1" t="s">
        <v>45</v>
      </c>
    </row>
    <row r="19" spans="1:32" s="1" customFormat="1" ht="228.6" customHeight="1" x14ac:dyDescent="0.3">
      <c r="A19" s="5">
        <v>11</v>
      </c>
      <c r="B19" s="5" t="s">
        <v>565</v>
      </c>
      <c r="C19" s="1" t="s">
        <v>264</v>
      </c>
      <c r="D19" s="1" t="s">
        <v>448</v>
      </c>
      <c r="E19" s="1" t="s">
        <v>24</v>
      </c>
      <c r="F19" s="1" t="s">
        <v>25</v>
      </c>
      <c r="G19" s="1" t="s">
        <v>25</v>
      </c>
      <c r="H19" s="1" t="s">
        <v>25</v>
      </c>
      <c r="I19" s="1" t="s">
        <v>87</v>
      </c>
      <c r="J19" s="1" t="s">
        <v>470</v>
      </c>
      <c r="K19" s="1" t="s">
        <v>82</v>
      </c>
      <c r="M19" s="1" t="s">
        <v>83</v>
      </c>
      <c r="N19" s="1" t="s">
        <v>83</v>
      </c>
      <c r="O19" s="1" t="s">
        <v>513</v>
      </c>
      <c r="P19" s="1" t="s">
        <v>250</v>
      </c>
      <c r="Q19" s="1" t="s">
        <v>47</v>
      </c>
      <c r="R19" s="1">
        <v>1</v>
      </c>
      <c r="S19" s="1">
        <v>1</v>
      </c>
      <c r="T19" s="1">
        <v>40</v>
      </c>
      <c r="Y19" s="1" t="s">
        <v>47</v>
      </c>
      <c r="Z19" s="2" t="s">
        <v>89</v>
      </c>
      <c r="AA19" s="1" t="s">
        <v>90</v>
      </c>
      <c r="AB19" s="1" t="s">
        <v>86</v>
      </c>
      <c r="AD19" s="1" t="s">
        <v>45</v>
      </c>
      <c r="AE19" s="1" t="s">
        <v>512</v>
      </c>
      <c r="AF19" s="1" t="s">
        <v>514</v>
      </c>
    </row>
    <row r="20" spans="1:32" s="1" customFormat="1" ht="84" x14ac:dyDescent="0.3">
      <c r="A20" s="5">
        <v>12</v>
      </c>
      <c r="B20" s="5" t="s">
        <v>91</v>
      </c>
      <c r="C20" s="1" t="s">
        <v>33</v>
      </c>
      <c r="D20" s="1">
        <v>2014</v>
      </c>
      <c r="E20" s="1" t="s">
        <v>24</v>
      </c>
      <c r="F20" s="1" t="s">
        <v>25</v>
      </c>
      <c r="G20" s="1" t="s">
        <v>25</v>
      </c>
      <c r="H20" s="1" t="s">
        <v>25</v>
      </c>
      <c r="I20" s="1" t="s">
        <v>92</v>
      </c>
      <c r="J20" s="1" t="s">
        <v>470</v>
      </c>
      <c r="K20" s="1" t="s">
        <v>82</v>
      </c>
      <c r="M20" s="1" t="s">
        <v>28</v>
      </c>
      <c r="N20" s="1" t="s">
        <v>28</v>
      </c>
      <c r="O20" s="1" t="s">
        <v>94</v>
      </c>
      <c r="Q20" s="1" t="s">
        <v>45</v>
      </c>
      <c r="R20" s="1">
        <v>3</v>
      </c>
      <c r="S20" s="1">
        <v>1</v>
      </c>
      <c r="T20" s="1">
        <v>69</v>
      </c>
      <c r="U20" s="14">
        <v>0.2</v>
      </c>
      <c r="V20" s="14">
        <v>0</v>
      </c>
      <c r="W20" s="14">
        <v>0.2</v>
      </c>
      <c r="X20" s="14">
        <v>0.6</v>
      </c>
      <c r="Y20" s="1" t="s">
        <v>47</v>
      </c>
      <c r="Z20" s="2" t="s">
        <v>95</v>
      </c>
      <c r="AA20" s="1" t="s">
        <v>31</v>
      </c>
      <c r="AB20" s="1">
        <v>1</v>
      </c>
      <c r="AD20" s="1" t="s">
        <v>45</v>
      </c>
    </row>
    <row r="21" spans="1:32" s="1" customFormat="1" ht="84" x14ac:dyDescent="0.3">
      <c r="A21" s="5">
        <v>13</v>
      </c>
      <c r="B21" s="5" t="s">
        <v>96</v>
      </c>
      <c r="C21" s="1" t="s">
        <v>33</v>
      </c>
      <c r="D21" s="1">
        <v>2010</v>
      </c>
      <c r="E21" s="1" t="s">
        <v>24</v>
      </c>
      <c r="F21" s="1" t="s">
        <v>25</v>
      </c>
      <c r="G21" s="1" t="s">
        <v>25</v>
      </c>
      <c r="H21" s="1" t="s">
        <v>25</v>
      </c>
      <c r="I21" s="1" t="s">
        <v>97</v>
      </c>
      <c r="J21" s="1" t="s">
        <v>34</v>
      </c>
      <c r="K21" s="1" t="s">
        <v>35</v>
      </c>
      <c r="M21" s="1" t="s">
        <v>98</v>
      </c>
      <c r="N21" s="1" t="s">
        <v>98</v>
      </c>
      <c r="O21" s="1" t="s">
        <v>99</v>
      </c>
      <c r="Q21" s="1" t="s">
        <v>45</v>
      </c>
      <c r="R21" s="1">
        <v>1</v>
      </c>
      <c r="S21" s="1">
        <v>2</v>
      </c>
      <c r="T21" s="1">
        <v>13</v>
      </c>
      <c r="Y21" s="1" t="s">
        <v>47</v>
      </c>
      <c r="Z21" s="1" t="s">
        <v>98</v>
      </c>
      <c r="AA21" s="1" t="s">
        <v>42</v>
      </c>
      <c r="AB21" s="1">
        <v>5</v>
      </c>
      <c r="AD21" s="1" t="s">
        <v>45</v>
      </c>
    </row>
    <row r="22" spans="1:32" s="1" customFormat="1" ht="120" x14ac:dyDescent="0.3">
      <c r="A22" s="5">
        <v>14</v>
      </c>
      <c r="B22" s="5" t="s">
        <v>100</v>
      </c>
      <c r="C22" s="1" t="s">
        <v>33</v>
      </c>
      <c r="D22" s="1">
        <v>2013</v>
      </c>
      <c r="E22" s="1" t="s">
        <v>24</v>
      </c>
      <c r="F22" s="1" t="s">
        <v>25</v>
      </c>
      <c r="G22" s="1" t="s">
        <v>25</v>
      </c>
      <c r="H22" s="1" t="s">
        <v>25</v>
      </c>
      <c r="I22" s="1" t="s">
        <v>101</v>
      </c>
      <c r="J22" s="1" t="s">
        <v>469</v>
      </c>
      <c r="K22" s="1" t="s">
        <v>93</v>
      </c>
      <c r="M22" s="1" t="s">
        <v>108</v>
      </c>
      <c r="N22" s="1" t="s">
        <v>108</v>
      </c>
      <c r="O22" s="1">
        <v>2</v>
      </c>
      <c r="P22" s="1" t="s">
        <v>250</v>
      </c>
      <c r="Q22" s="1" t="s">
        <v>45</v>
      </c>
      <c r="R22" s="1">
        <v>3</v>
      </c>
      <c r="S22" s="1">
        <v>1</v>
      </c>
      <c r="T22" s="1">
        <v>62</v>
      </c>
      <c r="U22" s="14">
        <v>1</v>
      </c>
      <c r="V22" s="14">
        <v>0</v>
      </c>
      <c r="W22" s="14">
        <v>0</v>
      </c>
      <c r="X22" s="14">
        <v>0</v>
      </c>
      <c r="Y22" s="1" t="s">
        <v>47</v>
      </c>
      <c r="Z22" s="2" t="s">
        <v>515</v>
      </c>
      <c r="AA22" s="1" t="s">
        <v>31</v>
      </c>
      <c r="AB22" s="1">
        <v>7</v>
      </c>
      <c r="AD22" s="1" t="s">
        <v>45</v>
      </c>
      <c r="AF22" s="1">
        <v>1</v>
      </c>
    </row>
    <row r="23" spans="1:32" s="1" customFormat="1" ht="96" x14ac:dyDescent="0.3">
      <c r="A23" s="5">
        <v>15</v>
      </c>
      <c r="B23" s="5" t="s">
        <v>102</v>
      </c>
      <c r="C23" s="1" t="s">
        <v>33</v>
      </c>
      <c r="D23" s="1">
        <v>2014</v>
      </c>
      <c r="E23" s="1" t="s">
        <v>24</v>
      </c>
      <c r="F23" s="1" t="s">
        <v>25</v>
      </c>
      <c r="G23" s="1" t="s">
        <v>25</v>
      </c>
      <c r="H23" s="1" t="s">
        <v>25</v>
      </c>
      <c r="I23" s="1" t="s">
        <v>103</v>
      </c>
      <c r="J23" s="1" t="s">
        <v>469</v>
      </c>
      <c r="K23" s="1" t="s">
        <v>35</v>
      </c>
      <c r="M23" s="1" t="s">
        <v>28</v>
      </c>
      <c r="N23" s="1" t="s">
        <v>28</v>
      </c>
      <c r="O23" s="1" t="s">
        <v>457</v>
      </c>
      <c r="Q23" s="1" t="s">
        <v>45</v>
      </c>
      <c r="R23" s="1">
        <v>2</v>
      </c>
      <c r="S23" s="1">
        <v>1</v>
      </c>
      <c r="T23" s="1">
        <v>47</v>
      </c>
      <c r="U23" s="14">
        <v>0.2</v>
      </c>
      <c r="V23" s="14">
        <v>0</v>
      </c>
      <c r="W23" s="14">
        <v>0.5</v>
      </c>
      <c r="X23" s="14">
        <v>0.3</v>
      </c>
      <c r="Y23" s="1" t="s">
        <v>47</v>
      </c>
      <c r="Z23" s="2" t="s">
        <v>563</v>
      </c>
      <c r="AA23" s="1" t="s">
        <v>31</v>
      </c>
      <c r="AB23" s="1">
        <v>1</v>
      </c>
      <c r="AD23" s="1" t="s">
        <v>45</v>
      </c>
    </row>
    <row r="24" spans="1:32" s="1" customFormat="1" ht="72" x14ac:dyDescent="0.3">
      <c r="A24" s="5">
        <v>16</v>
      </c>
      <c r="B24" s="5" t="s">
        <v>104</v>
      </c>
      <c r="C24" s="1" t="s">
        <v>33</v>
      </c>
      <c r="D24" s="1">
        <v>2011</v>
      </c>
      <c r="E24" s="1" t="s">
        <v>36</v>
      </c>
      <c r="F24" s="1" t="s">
        <v>59</v>
      </c>
      <c r="G24" s="1" t="s">
        <v>60</v>
      </c>
      <c r="H24" s="1" t="s">
        <v>106</v>
      </c>
      <c r="I24" s="1" t="s">
        <v>105</v>
      </c>
      <c r="J24" s="1" t="s">
        <v>425</v>
      </c>
      <c r="K24" s="1" t="s">
        <v>107</v>
      </c>
      <c r="M24" s="1" t="s">
        <v>108</v>
      </c>
      <c r="N24" s="1" t="s">
        <v>108</v>
      </c>
      <c r="O24" s="1">
        <v>2</v>
      </c>
      <c r="Q24" s="1" t="s">
        <v>45</v>
      </c>
      <c r="R24" s="1">
        <v>1</v>
      </c>
      <c r="S24" s="1">
        <v>1</v>
      </c>
      <c r="T24" s="1">
        <v>28</v>
      </c>
      <c r="Y24" s="1" t="s">
        <v>47</v>
      </c>
      <c r="Z24" s="2" t="s">
        <v>109</v>
      </c>
      <c r="AA24" s="1" t="s">
        <v>31</v>
      </c>
      <c r="AB24" s="1" t="s">
        <v>458</v>
      </c>
      <c r="AD24" s="1" t="s">
        <v>45</v>
      </c>
      <c r="AF24" s="1">
        <v>1</v>
      </c>
    </row>
    <row r="25" spans="1:32" s="1" customFormat="1" ht="84" x14ac:dyDescent="0.3">
      <c r="A25" s="5">
        <v>17</v>
      </c>
      <c r="B25" s="5" t="s">
        <v>110</v>
      </c>
      <c r="C25" s="1" t="s">
        <v>33</v>
      </c>
      <c r="D25" s="1">
        <v>2005</v>
      </c>
      <c r="E25" s="1" t="s">
        <v>24</v>
      </c>
      <c r="F25" s="1" t="s">
        <v>25</v>
      </c>
      <c r="G25" s="1" t="s">
        <v>25</v>
      </c>
      <c r="H25" s="1" t="s">
        <v>25</v>
      </c>
      <c r="I25" s="1" t="s">
        <v>111</v>
      </c>
      <c r="J25" s="1" t="s">
        <v>470</v>
      </c>
      <c r="K25" s="1" t="s">
        <v>35</v>
      </c>
      <c r="M25" s="1" t="s">
        <v>112</v>
      </c>
      <c r="N25" s="1" t="s">
        <v>486</v>
      </c>
      <c r="O25" s="1" t="s">
        <v>113</v>
      </c>
      <c r="P25" s="1" t="s">
        <v>250</v>
      </c>
      <c r="Q25" s="1" t="s">
        <v>45</v>
      </c>
      <c r="R25" s="5">
        <v>2</v>
      </c>
      <c r="S25" s="1">
        <v>2</v>
      </c>
      <c r="T25" s="5">
        <v>26</v>
      </c>
      <c r="Y25" s="1" t="s">
        <v>47</v>
      </c>
      <c r="Z25" s="2" t="s">
        <v>516</v>
      </c>
      <c r="AA25" s="1" t="s">
        <v>42</v>
      </c>
      <c r="AB25" s="1">
        <v>1</v>
      </c>
      <c r="AC25" s="1" t="s">
        <v>47</v>
      </c>
      <c r="AD25" s="1" t="s">
        <v>47</v>
      </c>
      <c r="AF25" s="1" t="s">
        <v>510</v>
      </c>
    </row>
    <row r="26" spans="1:32" s="1" customFormat="1" ht="144" x14ac:dyDescent="0.3">
      <c r="A26" s="5" t="s">
        <v>582</v>
      </c>
      <c r="B26" s="12" t="s">
        <v>245</v>
      </c>
      <c r="C26" s="1" t="s">
        <v>33</v>
      </c>
      <c r="D26" s="1">
        <v>2013</v>
      </c>
      <c r="E26" s="1" t="s">
        <v>24</v>
      </c>
      <c r="F26" s="1" t="s">
        <v>25</v>
      </c>
      <c r="G26" s="1" t="s">
        <v>25</v>
      </c>
      <c r="H26" s="1" t="s">
        <v>25</v>
      </c>
      <c r="I26" s="1" t="s">
        <v>116</v>
      </c>
      <c r="J26" s="1" t="s">
        <v>358</v>
      </c>
      <c r="K26" s="1" t="s">
        <v>35</v>
      </c>
      <c r="M26" s="1" t="s">
        <v>488</v>
      </c>
      <c r="N26" s="1" t="s">
        <v>489</v>
      </c>
      <c r="O26" s="1" t="s">
        <v>117</v>
      </c>
      <c r="P26" s="1" t="s">
        <v>490</v>
      </c>
      <c r="Q26" s="1" t="s">
        <v>45</v>
      </c>
      <c r="R26" s="1">
        <v>3</v>
      </c>
      <c r="S26" s="1">
        <v>1</v>
      </c>
      <c r="T26" s="1">
        <v>18</v>
      </c>
      <c r="U26" s="14">
        <v>0</v>
      </c>
      <c r="V26" s="14">
        <v>0</v>
      </c>
      <c r="W26" s="14">
        <v>0</v>
      </c>
      <c r="X26" s="14">
        <v>1</v>
      </c>
      <c r="Y26" s="1" t="s">
        <v>47</v>
      </c>
      <c r="Z26" s="2" t="s">
        <v>118</v>
      </c>
      <c r="AA26" s="1" t="s">
        <v>90</v>
      </c>
      <c r="AB26" s="1" t="s">
        <v>119</v>
      </c>
      <c r="AC26" s="1" t="s">
        <v>47</v>
      </c>
      <c r="AD26" s="1" t="s">
        <v>45</v>
      </c>
    </row>
    <row r="27" spans="1:32" s="1" customFormat="1" ht="84" x14ac:dyDescent="0.3">
      <c r="A27" s="5" t="s">
        <v>583</v>
      </c>
      <c r="B27" s="5" t="s">
        <v>153</v>
      </c>
      <c r="C27" s="1" t="s">
        <v>33</v>
      </c>
      <c r="D27" s="1">
        <v>2013</v>
      </c>
      <c r="E27" s="1" t="s">
        <v>36</v>
      </c>
      <c r="F27" s="1" t="s">
        <v>154</v>
      </c>
      <c r="G27" s="1" t="s">
        <v>155</v>
      </c>
      <c r="H27" s="1" t="s">
        <v>177</v>
      </c>
      <c r="I27" s="1" t="s">
        <v>156</v>
      </c>
      <c r="J27" s="1" t="s">
        <v>358</v>
      </c>
      <c r="K27" s="1" t="s">
        <v>93</v>
      </c>
      <c r="M27" s="1" t="s">
        <v>157</v>
      </c>
      <c r="N27" s="1" t="s">
        <v>489</v>
      </c>
      <c r="O27" s="1" t="s">
        <v>158</v>
      </c>
      <c r="P27" s="1" t="s">
        <v>490</v>
      </c>
      <c r="Q27" s="1" t="s">
        <v>45</v>
      </c>
      <c r="R27" s="1">
        <v>2</v>
      </c>
      <c r="S27" s="1">
        <v>2</v>
      </c>
      <c r="T27" s="1">
        <v>7</v>
      </c>
      <c r="Y27" s="1" t="s">
        <v>45</v>
      </c>
      <c r="AA27" s="1" t="s">
        <v>42</v>
      </c>
      <c r="AB27" s="1" t="s">
        <v>86</v>
      </c>
      <c r="AC27" s="1" t="s">
        <v>45</v>
      </c>
      <c r="AD27" s="1" t="s">
        <v>45</v>
      </c>
      <c r="AF27" s="1">
        <v>1</v>
      </c>
    </row>
    <row r="28" spans="1:32" s="1" customFormat="1" ht="109.8" customHeight="1" x14ac:dyDescent="0.3">
      <c r="A28" s="5" t="s">
        <v>584</v>
      </c>
      <c r="B28" s="5" t="s">
        <v>246</v>
      </c>
      <c r="C28" s="1" t="s">
        <v>238</v>
      </c>
      <c r="D28" s="1">
        <v>2013</v>
      </c>
      <c r="E28" s="1" t="s">
        <v>36</v>
      </c>
      <c r="F28" s="1" t="s">
        <v>248</v>
      </c>
      <c r="G28" s="1" t="s">
        <v>171</v>
      </c>
      <c r="H28" s="1" t="s">
        <v>249</v>
      </c>
      <c r="I28" s="1" t="s">
        <v>156</v>
      </c>
      <c r="J28" s="1" t="s">
        <v>358</v>
      </c>
      <c r="K28" s="1" t="s">
        <v>35</v>
      </c>
      <c r="M28" s="1" t="s">
        <v>250</v>
      </c>
      <c r="N28" s="1" t="s">
        <v>489</v>
      </c>
      <c r="O28" s="1">
        <v>2</v>
      </c>
      <c r="P28" s="1" t="s">
        <v>495</v>
      </c>
      <c r="Q28" s="1" t="s">
        <v>45</v>
      </c>
      <c r="R28" s="1">
        <v>3</v>
      </c>
      <c r="S28" s="1">
        <v>2</v>
      </c>
      <c r="T28" s="1">
        <v>8</v>
      </c>
      <c r="Y28" s="1" t="s">
        <v>45</v>
      </c>
      <c r="AA28" s="1" t="s">
        <v>42</v>
      </c>
      <c r="AB28" s="1">
        <v>1</v>
      </c>
      <c r="AD28" s="1" t="s">
        <v>45</v>
      </c>
      <c r="AE28" s="7" t="s">
        <v>247</v>
      </c>
    </row>
    <row r="29" spans="1:32" s="1" customFormat="1" ht="79.8" customHeight="1" x14ac:dyDescent="0.3">
      <c r="A29" s="5" t="s">
        <v>585</v>
      </c>
      <c r="B29" s="5" t="s">
        <v>271</v>
      </c>
      <c r="C29" s="1" t="s">
        <v>238</v>
      </c>
      <c r="D29" s="1">
        <v>2013</v>
      </c>
      <c r="E29" s="1" t="s">
        <v>36</v>
      </c>
      <c r="F29" s="1" t="s">
        <v>272</v>
      </c>
      <c r="G29" s="1" t="s">
        <v>257</v>
      </c>
      <c r="H29" s="1" t="s">
        <v>177</v>
      </c>
      <c r="I29" s="1" t="s">
        <v>156</v>
      </c>
      <c r="J29" s="1" t="s">
        <v>358</v>
      </c>
      <c r="K29" s="1" t="s">
        <v>35</v>
      </c>
      <c r="M29" s="1" t="s">
        <v>273</v>
      </c>
      <c r="N29" s="1" t="s">
        <v>489</v>
      </c>
      <c r="O29" s="1" t="s">
        <v>25</v>
      </c>
      <c r="P29" s="1" t="s">
        <v>495</v>
      </c>
      <c r="Q29" s="1" t="s">
        <v>45</v>
      </c>
      <c r="R29" s="1">
        <v>2</v>
      </c>
      <c r="S29" s="1">
        <v>1</v>
      </c>
      <c r="T29" s="1">
        <v>36</v>
      </c>
      <c r="Y29" s="1" t="s">
        <v>45</v>
      </c>
      <c r="AA29" s="1" t="s">
        <v>31</v>
      </c>
      <c r="AB29" s="1" t="s">
        <v>43</v>
      </c>
      <c r="AD29" s="1" t="s">
        <v>45</v>
      </c>
      <c r="AE29" s="1" t="s">
        <v>290</v>
      </c>
    </row>
    <row r="30" spans="1:32" s="1" customFormat="1" ht="96" customHeight="1" x14ac:dyDescent="0.3">
      <c r="A30" s="5" t="s">
        <v>586</v>
      </c>
      <c r="B30" s="5" t="s">
        <v>283</v>
      </c>
      <c r="C30" s="1" t="s">
        <v>238</v>
      </c>
      <c r="D30" s="1">
        <v>2013</v>
      </c>
      <c r="E30" s="1" t="s">
        <v>36</v>
      </c>
      <c r="F30" s="1" t="s">
        <v>176</v>
      </c>
      <c r="G30" s="1" t="s">
        <v>155</v>
      </c>
      <c r="H30" s="1" t="s">
        <v>177</v>
      </c>
      <c r="I30" s="1" t="s">
        <v>156</v>
      </c>
      <c r="J30" s="1" t="s">
        <v>358</v>
      </c>
      <c r="K30" s="1" t="s">
        <v>35</v>
      </c>
      <c r="M30" s="1" t="s">
        <v>284</v>
      </c>
      <c r="N30" s="1" t="s">
        <v>489</v>
      </c>
      <c r="O30" s="1" t="s">
        <v>286</v>
      </c>
      <c r="P30" s="1" t="s">
        <v>495</v>
      </c>
      <c r="Q30" s="1" t="s">
        <v>45</v>
      </c>
      <c r="R30" s="1">
        <v>3</v>
      </c>
      <c r="S30" s="1">
        <v>1</v>
      </c>
      <c r="T30" s="1">
        <v>19</v>
      </c>
      <c r="Y30" s="1" t="s">
        <v>25</v>
      </c>
      <c r="AA30" s="1" t="s">
        <v>31</v>
      </c>
      <c r="AB30" s="1" t="s">
        <v>86</v>
      </c>
      <c r="AD30" s="1" t="s">
        <v>45</v>
      </c>
      <c r="AE30" s="8" t="s">
        <v>290</v>
      </c>
    </row>
    <row r="31" spans="1:32" s="1" customFormat="1" ht="84" customHeight="1" x14ac:dyDescent="0.3">
      <c r="A31" s="5" t="s">
        <v>587</v>
      </c>
      <c r="B31" s="5" t="s">
        <v>287</v>
      </c>
      <c r="C31" s="1" t="s">
        <v>238</v>
      </c>
      <c r="D31" s="1">
        <v>2013</v>
      </c>
      <c r="E31" s="1" t="s">
        <v>36</v>
      </c>
      <c r="F31" s="1" t="s">
        <v>59</v>
      </c>
      <c r="G31" s="1" t="s">
        <v>60</v>
      </c>
      <c r="H31" s="1" t="s">
        <v>106</v>
      </c>
      <c r="I31" s="1" t="s">
        <v>156</v>
      </c>
      <c r="J31" s="1" t="s">
        <v>358</v>
      </c>
      <c r="K31" s="1" t="s">
        <v>35</v>
      </c>
      <c r="M31" s="1" t="s">
        <v>288</v>
      </c>
      <c r="N31" s="1" t="s">
        <v>489</v>
      </c>
      <c r="O31" s="1" t="s">
        <v>289</v>
      </c>
      <c r="P31" s="1" t="s">
        <v>495</v>
      </c>
      <c r="Q31" s="1" t="s">
        <v>45</v>
      </c>
      <c r="R31" s="1">
        <v>2</v>
      </c>
      <c r="S31" s="1">
        <v>1</v>
      </c>
      <c r="T31" s="1">
        <v>20</v>
      </c>
      <c r="Y31" s="1" t="s">
        <v>25</v>
      </c>
      <c r="AA31" s="1" t="s">
        <v>31</v>
      </c>
      <c r="AB31" s="1" t="s">
        <v>86</v>
      </c>
      <c r="AD31" s="1" t="s">
        <v>45</v>
      </c>
      <c r="AE31" s="1" t="s">
        <v>290</v>
      </c>
    </row>
    <row r="32" spans="1:32" s="1" customFormat="1" ht="87.6" customHeight="1" x14ac:dyDescent="0.3">
      <c r="A32" s="5" t="s">
        <v>588</v>
      </c>
      <c r="B32" s="5" t="s">
        <v>297</v>
      </c>
      <c r="C32" s="1" t="s">
        <v>238</v>
      </c>
      <c r="D32" s="1">
        <v>2013</v>
      </c>
      <c r="E32" s="1" t="s">
        <v>36</v>
      </c>
      <c r="F32" s="1" t="s">
        <v>298</v>
      </c>
      <c r="G32" s="1" t="s">
        <v>171</v>
      </c>
      <c r="H32" s="1" t="s">
        <v>177</v>
      </c>
      <c r="I32" s="1" t="s">
        <v>156</v>
      </c>
      <c r="J32" s="1" t="s">
        <v>358</v>
      </c>
      <c r="K32" s="1" t="s">
        <v>35</v>
      </c>
      <c r="M32" s="1" t="s">
        <v>273</v>
      </c>
      <c r="N32" s="1" t="s">
        <v>489</v>
      </c>
      <c r="O32" s="1" t="s">
        <v>299</v>
      </c>
      <c r="P32" s="1" t="s">
        <v>495</v>
      </c>
      <c r="Q32" s="1" t="s">
        <v>45</v>
      </c>
      <c r="R32" s="1">
        <v>2</v>
      </c>
      <c r="S32" s="1">
        <v>1</v>
      </c>
      <c r="T32" s="1">
        <v>36</v>
      </c>
      <c r="Y32" s="1" t="s">
        <v>25</v>
      </c>
      <c r="AA32" s="1" t="s">
        <v>31</v>
      </c>
      <c r="AB32" s="1" t="s">
        <v>86</v>
      </c>
      <c r="AD32" s="1" t="s">
        <v>45</v>
      </c>
      <c r="AE32" s="1" t="s">
        <v>290</v>
      </c>
    </row>
    <row r="33" spans="1:32" s="1" customFormat="1" ht="100.2" customHeight="1" x14ac:dyDescent="0.3">
      <c r="A33" s="5" t="s">
        <v>589</v>
      </c>
      <c r="B33" s="5" t="s">
        <v>303</v>
      </c>
      <c r="C33" s="1" t="s">
        <v>238</v>
      </c>
      <c r="D33" s="1">
        <v>2013</v>
      </c>
      <c r="E33" s="1" t="s">
        <v>36</v>
      </c>
      <c r="F33" s="1" t="s">
        <v>304</v>
      </c>
      <c r="G33" s="1" t="s">
        <v>60</v>
      </c>
      <c r="H33" s="1" t="s">
        <v>106</v>
      </c>
      <c r="I33" s="1" t="s">
        <v>156</v>
      </c>
      <c r="J33" s="1" t="s">
        <v>358</v>
      </c>
      <c r="K33" s="1" t="s">
        <v>35</v>
      </c>
      <c r="M33" s="1" t="s">
        <v>305</v>
      </c>
      <c r="N33" s="1" t="s">
        <v>489</v>
      </c>
      <c r="O33" s="1" t="s">
        <v>306</v>
      </c>
      <c r="P33" s="1" t="s">
        <v>495</v>
      </c>
      <c r="Q33" s="1" t="s">
        <v>45</v>
      </c>
      <c r="R33" s="1">
        <v>1</v>
      </c>
      <c r="S33" s="1">
        <v>1</v>
      </c>
      <c r="T33" s="1">
        <v>20</v>
      </c>
      <c r="Y33" s="1" t="s">
        <v>47</v>
      </c>
      <c r="Z33" s="1" t="s">
        <v>307</v>
      </c>
      <c r="AA33" s="1" t="s">
        <v>31</v>
      </c>
      <c r="AB33" s="1" t="s">
        <v>86</v>
      </c>
      <c r="AD33" s="1" t="s">
        <v>45</v>
      </c>
      <c r="AE33" s="1" t="s">
        <v>290</v>
      </c>
    </row>
    <row r="34" spans="1:32" s="1" customFormat="1" ht="101.4" customHeight="1" x14ac:dyDescent="0.3">
      <c r="A34" s="5" t="s">
        <v>590</v>
      </c>
      <c r="B34" s="5" t="s">
        <v>344</v>
      </c>
      <c r="C34" s="1" t="s">
        <v>238</v>
      </c>
      <c r="D34" s="1">
        <v>2013</v>
      </c>
      <c r="E34" s="1" t="s">
        <v>36</v>
      </c>
      <c r="F34" s="1" t="s">
        <v>154</v>
      </c>
      <c r="G34" s="1" t="s">
        <v>155</v>
      </c>
      <c r="H34" s="1" t="s">
        <v>177</v>
      </c>
      <c r="I34" s="1" t="s">
        <v>156</v>
      </c>
      <c r="J34" s="1" t="s">
        <v>358</v>
      </c>
      <c r="K34" s="1" t="s">
        <v>35</v>
      </c>
      <c r="M34" s="1" t="s">
        <v>345</v>
      </c>
      <c r="N34" s="1" t="s">
        <v>489</v>
      </c>
      <c r="O34" s="1" t="s">
        <v>346</v>
      </c>
      <c r="P34" s="1" t="s">
        <v>490</v>
      </c>
      <c r="Q34" s="1" t="s">
        <v>45</v>
      </c>
      <c r="R34" s="1">
        <v>2</v>
      </c>
      <c r="S34" s="1">
        <v>2</v>
      </c>
      <c r="T34" s="1">
        <v>25</v>
      </c>
      <c r="Y34" s="1" t="s">
        <v>45</v>
      </c>
      <c r="AA34" s="1" t="s">
        <v>42</v>
      </c>
      <c r="AB34" s="1" t="s">
        <v>43</v>
      </c>
      <c r="AD34" s="1" t="s">
        <v>45</v>
      </c>
      <c r="AE34" s="8" t="s">
        <v>290</v>
      </c>
    </row>
    <row r="35" spans="1:32" s="1" customFormat="1" ht="90" customHeight="1" x14ac:dyDescent="0.3">
      <c r="A35" s="5" t="s">
        <v>591</v>
      </c>
      <c r="B35" s="5" t="s">
        <v>350</v>
      </c>
      <c r="C35" s="1" t="s">
        <v>238</v>
      </c>
      <c r="D35" s="1">
        <v>2013</v>
      </c>
      <c r="E35" s="1" t="s">
        <v>36</v>
      </c>
      <c r="F35" s="1" t="s">
        <v>351</v>
      </c>
      <c r="G35" s="1" t="s">
        <v>257</v>
      </c>
      <c r="H35" s="1" t="s">
        <v>249</v>
      </c>
      <c r="I35" s="1" t="s">
        <v>156</v>
      </c>
      <c r="J35" s="1" t="s">
        <v>358</v>
      </c>
      <c r="K35" s="1" t="s">
        <v>35</v>
      </c>
      <c r="M35" s="1" t="s">
        <v>273</v>
      </c>
      <c r="N35" s="1" t="s">
        <v>489</v>
      </c>
      <c r="O35" s="1" t="s">
        <v>352</v>
      </c>
      <c r="P35" s="1" t="s">
        <v>490</v>
      </c>
      <c r="Q35" s="1" t="s">
        <v>45</v>
      </c>
      <c r="R35" s="1">
        <v>2</v>
      </c>
      <c r="S35" s="1">
        <v>1</v>
      </c>
      <c r="T35" s="1">
        <v>23</v>
      </c>
      <c r="Y35" s="1" t="s">
        <v>45</v>
      </c>
      <c r="AA35" s="1" t="s">
        <v>31</v>
      </c>
      <c r="AB35" s="1">
        <v>1</v>
      </c>
      <c r="AD35" s="1" t="s">
        <v>45</v>
      </c>
      <c r="AE35" s="1" t="s">
        <v>290</v>
      </c>
    </row>
    <row r="36" spans="1:32" s="1" customFormat="1" ht="88.2" customHeight="1" x14ac:dyDescent="0.3">
      <c r="A36" s="5" t="s">
        <v>592</v>
      </c>
      <c r="B36" s="5" t="s">
        <v>376</v>
      </c>
      <c r="C36" s="1" t="s">
        <v>238</v>
      </c>
      <c r="D36" s="1">
        <v>2013</v>
      </c>
      <c r="E36" s="1" t="s">
        <v>36</v>
      </c>
      <c r="F36" s="1" t="s">
        <v>377</v>
      </c>
      <c r="G36" s="1" t="s">
        <v>171</v>
      </c>
      <c r="H36" s="1" t="s">
        <v>177</v>
      </c>
      <c r="I36" s="1" t="s">
        <v>156</v>
      </c>
      <c r="J36" s="1" t="s">
        <v>358</v>
      </c>
      <c r="K36" s="1" t="s">
        <v>35</v>
      </c>
      <c r="M36" s="1" t="s">
        <v>378</v>
      </c>
      <c r="N36" s="1" t="s">
        <v>489</v>
      </c>
      <c r="O36" s="1" t="s">
        <v>379</v>
      </c>
      <c r="P36" s="1" t="s">
        <v>490</v>
      </c>
      <c r="Q36" s="1" t="s">
        <v>45</v>
      </c>
      <c r="R36" s="1">
        <v>1</v>
      </c>
      <c r="S36" s="1">
        <v>2</v>
      </c>
      <c r="T36" s="1">
        <v>3</v>
      </c>
      <c r="Y36" s="1" t="s">
        <v>45</v>
      </c>
      <c r="AA36" s="1" t="s">
        <v>42</v>
      </c>
      <c r="AB36" s="1">
        <v>1</v>
      </c>
      <c r="AD36" s="1" t="s">
        <v>45</v>
      </c>
      <c r="AE36" s="1" t="s">
        <v>290</v>
      </c>
    </row>
    <row r="37" spans="1:32" s="1" customFormat="1" ht="103.8" customHeight="1" x14ac:dyDescent="0.3">
      <c r="A37" s="5" t="s">
        <v>593</v>
      </c>
      <c r="B37" s="5" t="s">
        <v>407</v>
      </c>
      <c r="C37" s="1" t="s">
        <v>238</v>
      </c>
      <c r="D37" s="1">
        <v>2013</v>
      </c>
      <c r="E37" s="1" t="s">
        <v>120</v>
      </c>
      <c r="F37" s="1" t="s">
        <v>25</v>
      </c>
      <c r="G37" s="1" t="s">
        <v>400</v>
      </c>
      <c r="H37" s="1" t="s">
        <v>25</v>
      </c>
      <c r="I37" s="1" t="s">
        <v>156</v>
      </c>
      <c r="J37" s="1" t="s">
        <v>358</v>
      </c>
      <c r="K37" s="1" t="s">
        <v>35</v>
      </c>
      <c r="M37" s="1" t="s">
        <v>273</v>
      </c>
      <c r="N37" s="1" t="s">
        <v>489</v>
      </c>
      <c r="O37" s="1" t="s">
        <v>403</v>
      </c>
      <c r="P37" s="1" t="s">
        <v>490</v>
      </c>
      <c r="Q37" s="1" t="s">
        <v>45</v>
      </c>
      <c r="R37" s="1">
        <v>2</v>
      </c>
      <c r="S37" s="1">
        <v>2</v>
      </c>
      <c r="T37" s="1">
        <v>34</v>
      </c>
      <c r="Y37" s="1" t="s">
        <v>45</v>
      </c>
      <c r="AA37" s="1" t="s">
        <v>31</v>
      </c>
      <c r="AB37" s="1" t="s">
        <v>86</v>
      </c>
      <c r="AD37" s="1" t="s">
        <v>45</v>
      </c>
      <c r="AE37" s="1" t="s">
        <v>290</v>
      </c>
    </row>
    <row r="38" spans="1:32" s="1" customFormat="1" ht="97.8" customHeight="1" x14ac:dyDescent="0.3">
      <c r="A38" s="5" t="s">
        <v>594</v>
      </c>
      <c r="B38" s="5" t="s">
        <v>408</v>
      </c>
      <c r="C38" s="1" t="s">
        <v>238</v>
      </c>
      <c r="D38" s="1">
        <v>2013</v>
      </c>
      <c r="E38" s="1" t="s">
        <v>120</v>
      </c>
      <c r="F38" s="1" t="s">
        <v>25</v>
      </c>
      <c r="G38" s="1" t="s">
        <v>409</v>
      </c>
      <c r="H38" s="1" t="s">
        <v>25</v>
      </c>
      <c r="I38" s="1" t="s">
        <v>156</v>
      </c>
      <c r="J38" s="1" t="s">
        <v>358</v>
      </c>
      <c r="K38" s="1" t="s">
        <v>35</v>
      </c>
      <c r="M38" s="1" t="s">
        <v>273</v>
      </c>
      <c r="N38" s="1" t="s">
        <v>489</v>
      </c>
      <c r="O38" s="1" t="s">
        <v>410</v>
      </c>
      <c r="P38" s="1" t="s">
        <v>490</v>
      </c>
      <c r="Q38" s="1" t="s">
        <v>45</v>
      </c>
      <c r="R38" s="1">
        <v>1</v>
      </c>
      <c r="S38" s="1">
        <v>2</v>
      </c>
      <c r="T38" s="1">
        <v>20</v>
      </c>
      <c r="Y38" s="1" t="s">
        <v>47</v>
      </c>
      <c r="Z38" s="1" t="s">
        <v>411</v>
      </c>
      <c r="AA38" s="1" t="s">
        <v>31</v>
      </c>
      <c r="AB38" s="1">
        <v>1</v>
      </c>
      <c r="AD38" s="1" t="s">
        <v>45</v>
      </c>
      <c r="AE38" s="1" t="s">
        <v>290</v>
      </c>
    </row>
    <row r="39" spans="1:32" s="1" customFormat="1" ht="84" x14ac:dyDescent="0.3">
      <c r="A39" s="5">
        <v>19</v>
      </c>
      <c r="B39" s="5" t="s">
        <v>459</v>
      </c>
      <c r="C39" s="1" t="s">
        <v>33</v>
      </c>
      <c r="D39" s="1">
        <v>2013</v>
      </c>
      <c r="E39" s="1" t="s">
        <v>120</v>
      </c>
      <c r="F39" s="1" t="s">
        <v>25</v>
      </c>
      <c r="G39" s="1" t="s">
        <v>257</v>
      </c>
      <c r="H39" s="1" t="s">
        <v>25</v>
      </c>
      <c r="I39" s="1" t="s">
        <v>61</v>
      </c>
      <c r="J39" s="1" t="s">
        <v>471</v>
      </c>
      <c r="K39" s="1" t="s">
        <v>93</v>
      </c>
      <c r="M39" s="1" t="s">
        <v>131</v>
      </c>
      <c r="N39" s="1" t="s">
        <v>189</v>
      </c>
      <c r="O39" s="1" t="s">
        <v>122</v>
      </c>
      <c r="P39" s="1" t="s">
        <v>250</v>
      </c>
      <c r="Q39" s="1" t="s">
        <v>45</v>
      </c>
      <c r="R39" s="1">
        <v>1</v>
      </c>
      <c r="S39" s="1">
        <v>2</v>
      </c>
      <c r="T39" s="1">
        <v>8</v>
      </c>
      <c r="Y39" s="1" t="s">
        <v>45</v>
      </c>
      <c r="AA39" s="1" t="s">
        <v>90</v>
      </c>
      <c r="AB39" s="1">
        <v>1</v>
      </c>
      <c r="AC39" s="1" t="s">
        <v>45</v>
      </c>
      <c r="AD39" s="1" t="s">
        <v>45</v>
      </c>
      <c r="AF39" s="1">
        <v>1</v>
      </c>
    </row>
    <row r="40" spans="1:32" s="1" customFormat="1" ht="84" x14ac:dyDescent="0.3">
      <c r="A40" s="5">
        <v>20</v>
      </c>
      <c r="B40" s="5" t="s">
        <v>123</v>
      </c>
      <c r="C40" s="1" t="s">
        <v>33</v>
      </c>
      <c r="D40" s="1">
        <v>2010</v>
      </c>
      <c r="E40" s="1" t="s">
        <v>120</v>
      </c>
      <c r="F40" s="1" t="s">
        <v>25</v>
      </c>
      <c r="G40" s="1" t="s">
        <v>60</v>
      </c>
      <c r="H40" s="1" t="s">
        <v>25</v>
      </c>
      <c r="I40" s="1" t="s">
        <v>124</v>
      </c>
      <c r="J40" s="1" t="s">
        <v>358</v>
      </c>
      <c r="K40" s="1" t="s">
        <v>107</v>
      </c>
      <c r="M40" s="1" t="s">
        <v>491</v>
      </c>
      <c r="N40" s="1" t="s">
        <v>125</v>
      </c>
      <c r="O40" s="1" t="s">
        <v>126</v>
      </c>
      <c r="P40" s="1" t="s">
        <v>492</v>
      </c>
      <c r="Q40" s="1" t="s">
        <v>45</v>
      </c>
      <c r="R40" s="2" t="s">
        <v>140</v>
      </c>
      <c r="S40" s="1">
        <v>1</v>
      </c>
      <c r="T40" s="1">
        <v>31</v>
      </c>
      <c r="U40" s="14">
        <v>0</v>
      </c>
      <c r="V40" s="14">
        <v>0</v>
      </c>
      <c r="W40" s="14">
        <v>0</v>
      </c>
      <c r="X40" s="14">
        <v>1</v>
      </c>
      <c r="Y40" s="1" t="s">
        <v>47</v>
      </c>
      <c r="Z40" s="2" t="s">
        <v>127</v>
      </c>
      <c r="AA40" s="1" t="s">
        <v>31</v>
      </c>
      <c r="AB40" s="1" t="s">
        <v>128</v>
      </c>
      <c r="AC40" s="1" t="s">
        <v>47</v>
      </c>
      <c r="AD40" s="1" t="s">
        <v>45</v>
      </c>
      <c r="AF40" s="1" t="s">
        <v>254</v>
      </c>
    </row>
    <row r="41" spans="1:32" s="1" customFormat="1" ht="84" x14ac:dyDescent="0.3">
      <c r="A41" s="5">
        <v>21</v>
      </c>
      <c r="B41" s="5" t="s">
        <v>129</v>
      </c>
      <c r="C41" s="1" t="s">
        <v>33</v>
      </c>
      <c r="D41" s="1">
        <v>2000</v>
      </c>
      <c r="E41" s="1" t="s">
        <v>24</v>
      </c>
      <c r="F41" s="1" t="s">
        <v>25</v>
      </c>
      <c r="G41" s="1" t="s">
        <v>25</v>
      </c>
      <c r="H41" s="1" t="s">
        <v>25</v>
      </c>
      <c r="I41" s="1" t="s">
        <v>130</v>
      </c>
      <c r="J41" s="1" t="s">
        <v>425</v>
      </c>
      <c r="K41" s="1" t="s">
        <v>35</v>
      </c>
      <c r="M41" s="1" t="s">
        <v>131</v>
      </c>
      <c r="N41" s="1" t="s">
        <v>167</v>
      </c>
      <c r="O41" s="1" t="s">
        <v>517</v>
      </c>
      <c r="P41" s="1" t="s">
        <v>25</v>
      </c>
      <c r="Q41" s="1" t="s">
        <v>47</v>
      </c>
      <c r="R41" s="1">
        <v>2</v>
      </c>
      <c r="S41" s="1">
        <v>2</v>
      </c>
      <c r="T41" s="1">
        <v>25</v>
      </c>
      <c r="Y41" s="1" t="s">
        <v>45</v>
      </c>
      <c r="AA41" s="1" t="s">
        <v>42</v>
      </c>
      <c r="AB41" s="1">
        <v>1</v>
      </c>
      <c r="AC41" s="1" t="s">
        <v>45</v>
      </c>
      <c r="AD41" s="1" t="s">
        <v>45</v>
      </c>
      <c r="AF41" s="1" t="s">
        <v>508</v>
      </c>
    </row>
    <row r="42" spans="1:32" s="1" customFormat="1" ht="144" x14ac:dyDescent="0.3">
      <c r="A42" s="5">
        <v>22</v>
      </c>
      <c r="B42" s="5" t="s">
        <v>133</v>
      </c>
      <c r="C42" s="1" t="s">
        <v>33</v>
      </c>
      <c r="D42" s="1">
        <v>2013</v>
      </c>
      <c r="E42" s="1" t="s">
        <v>120</v>
      </c>
      <c r="F42" s="1" t="s">
        <v>25</v>
      </c>
      <c r="G42" s="1" t="s">
        <v>38</v>
      </c>
      <c r="H42" s="1" t="s">
        <v>25</v>
      </c>
      <c r="I42" s="1" t="s">
        <v>134</v>
      </c>
      <c r="J42" s="1" t="s">
        <v>471</v>
      </c>
      <c r="K42" s="1" t="s">
        <v>35</v>
      </c>
      <c r="M42" s="1" t="s">
        <v>131</v>
      </c>
      <c r="N42" s="1" t="s">
        <v>167</v>
      </c>
      <c r="O42" s="1" t="s">
        <v>135</v>
      </c>
      <c r="P42" s="1" t="s">
        <v>250</v>
      </c>
      <c r="Q42" s="1" t="s">
        <v>47</v>
      </c>
      <c r="R42" s="1">
        <v>2</v>
      </c>
      <c r="S42" s="1">
        <v>2</v>
      </c>
      <c r="T42" s="1">
        <v>4</v>
      </c>
      <c r="Y42" s="1" t="s">
        <v>45</v>
      </c>
      <c r="AA42" s="1" t="s">
        <v>42</v>
      </c>
      <c r="AB42" s="1">
        <v>1</v>
      </c>
      <c r="AC42" s="1" t="s">
        <v>45</v>
      </c>
      <c r="AD42" s="1" t="s">
        <v>45</v>
      </c>
    </row>
    <row r="43" spans="1:32" s="1" customFormat="1" ht="72" x14ac:dyDescent="0.3">
      <c r="A43" s="5">
        <v>23</v>
      </c>
      <c r="B43" s="5" t="s">
        <v>136</v>
      </c>
      <c r="C43" s="1" t="s">
        <v>33</v>
      </c>
      <c r="D43" s="1">
        <v>2009</v>
      </c>
      <c r="E43" s="1" t="s">
        <v>24</v>
      </c>
      <c r="F43" s="1" t="s">
        <v>25</v>
      </c>
      <c r="G43" s="1" t="s">
        <v>25</v>
      </c>
      <c r="H43" s="1" t="s">
        <v>25</v>
      </c>
      <c r="I43" s="1" t="s">
        <v>137</v>
      </c>
      <c r="J43" s="1" t="s">
        <v>470</v>
      </c>
      <c r="K43" s="1" t="s">
        <v>93</v>
      </c>
      <c r="M43" s="1" t="s">
        <v>28</v>
      </c>
      <c r="N43" s="1" t="s">
        <v>28</v>
      </c>
      <c r="O43" s="1" t="s">
        <v>138</v>
      </c>
      <c r="P43" s="1" t="s">
        <v>25</v>
      </c>
      <c r="Q43" s="1" t="s">
        <v>45</v>
      </c>
      <c r="R43" s="1">
        <v>3</v>
      </c>
      <c r="S43" s="1">
        <v>1</v>
      </c>
      <c r="T43" s="1">
        <v>83</v>
      </c>
      <c r="U43" s="14">
        <v>0.2</v>
      </c>
      <c r="V43" s="14">
        <v>0</v>
      </c>
      <c r="W43" s="14">
        <v>0.1</v>
      </c>
      <c r="X43" s="14">
        <v>0.7</v>
      </c>
      <c r="Y43" s="1" t="s">
        <v>47</v>
      </c>
      <c r="Z43" s="2" t="s">
        <v>139</v>
      </c>
      <c r="AA43" s="1" t="s">
        <v>31</v>
      </c>
      <c r="AB43" s="1">
        <v>1</v>
      </c>
      <c r="AC43" s="1" t="s">
        <v>45</v>
      </c>
      <c r="AD43" s="1" t="s">
        <v>45</v>
      </c>
    </row>
    <row r="44" spans="1:32" s="1" customFormat="1" ht="202.2" customHeight="1" x14ac:dyDescent="0.3">
      <c r="A44" s="5">
        <v>24</v>
      </c>
      <c r="B44" s="5" t="s">
        <v>566</v>
      </c>
      <c r="C44" s="1" t="s">
        <v>33</v>
      </c>
      <c r="D44" s="1" t="s">
        <v>141</v>
      </c>
      <c r="E44" s="1" t="s">
        <v>24</v>
      </c>
      <c r="F44" s="1" t="s">
        <v>25</v>
      </c>
      <c r="G44" s="1" t="s">
        <v>25</v>
      </c>
      <c r="H44" s="1" t="s">
        <v>25</v>
      </c>
      <c r="I44" s="1" t="s">
        <v>34</v>
      </c>
      <c r="J44" s="1" t="s">
        <v>34</v>
      </c>
      <c r="K44" s="1" t="s">
        <v>35</v>
      </c>
      <c r="M44" s="1" t="s">
        <v>28</v>
      </c>
      <c r="N44" s="1" t="s">
        <v>28</v>
      </c>
      <c r="O44" s="1" t="s">
        <v>144</v>
      </c>
      <c r="P44" s="1" t="s">
        <v>25</v>
      </c>
      <c r="Q44" s="1" t="s">
        <v>47</v>
      </c>
      <c r="R44" s="1">
        <v>3</v>
      </c>
      <c r="S44" s="1">
        <v>1</v>
      </c>
      <c r="T44" s="1">
        <v>74</v>
      </c>
      <c r="U44" s="14">
        <v>0.8</v>
      </c>
      <c r="V44" s="14">
        <v>0</v>
      </c>
      <c r="W44" s="14">
        <v>0.2</v>
      </c>
      <c r="X44" s="14">
        <v>0</v>
      </c>
      <c r="Y44" s="1" t="s">
        <v>47</v>
      </c>
      <c r="Z44" s="2" t="s">
        <v>142</v>
      </c>
      <c r="AA44" s="1" t="s">
        <v>31</v>
      </c>
      <c r="AB44" s="1" t="s">
        <v>143</v>
      </c>
      <c r="AC44" s="1" t="s">
        <v>45</v>
      </c>
      <c r="AD44" s="1" t="s">
        <v>45</v>
      </c>
      <c r="AF44" s="1">
        <v>1</v>
      </c>
    </row>
    <row r="45" spans="1:32" s="1" customFormat="1" ht="60" x14ac:dyDescent="0.3">
      <c r="A45" s="5">
        <v>25</v>
      </c>
      <c r="B45" s="5" t="s">
        <v>145</v>
      </c>
      <c r="C45" s="1" t="s">
        <v>33</v>
      </c>
      <c r="D45" s="1">
        <v>2009</v>
      </c>
      <c r="E45" s="1" t="s">
        <v>24</v>
      </c>
      <c r="F45" s="1" t="s">
        <v>25</v>
      </c>
      <c r="G45" s="1" t="s">
        <v>25</v>
      </c>
      <c r="H45" s="1" t="s">
        <v>25</v>
      </c>
      <c r="I45" s="1" t="s">
        <v>34</v>
      </c>
      <c r="J45" s="1" t="s">
        <v>34</v>
      </c>
      <c r="K45" s="1" t="s">
        <v>35</v>
      </c>
      <c r="M45" s="1" t="s">
        <v>28</v>
      </c>
      <c r="N45" s="1" t="s">
        <v>28</v>
      </c>
      <c r="O45" s="1" t="s">
        <v>146</v>
      </c>
      <c r="P45" s="1" t="s">
        <v>25</v>
      </c>
      <c r="Q45" s="1" t="s">
        <v>45</v>
      </c>
      <c r="R45" s="1">
        <v>3</v>
      </c>
      <c r="S45" s="1">
        <v>1</v>
      </c>
      <c r="T45" s="1">
        <v>55</v>
      </c>
      <c r="U45" s="14">
        <v>0.4</v>
      </c>
      <c r="V45" s="14">
        <v>0</v>
      </c>
      <c r="W45" s="14">
        <v>0.1</v>
      </c>
      <c r="X45" s="14">
        <v>0.5</v>
      </c>
      <c r="Y45" s="1" t="s">
        <v>47</v>
      </c>
      <c r="Z45" s="2" t="s">
        <v>147</v>
      </c>
      <c r="AA45" s="1" t="s">
        <v>31</v>
      </c>
      <c r="AB45" s="1">
        <v>1</v>
      </c>
      <c r="AC45" s="1" t="s">
        <v>45</v>
      </c>
      <c r="AD45" s="1" t="s">
        <v>45</v>
      </c>
    </row>
    <row r="46" spans="1:32" s="1" customFormat="1" ht="96" x14ac:dyDescent="0.3">
      <c r="A46" s="5">
        <v>26</v>
      </c>
      <c r="B46" s="5" t="s">
        <v>148</v>
      </c>
      <c r="C46" s="1" t="s">
        <v>33</v>
      </c>
      <c r="D46" s="1">
        <v>2013</v>
      </c>
      <c r="E46" s="1" t="s">
        <v>36</v>
      </c>
      <c r="F46" s="1" t="s">
        <v>149</v>
      </c>
      <c r="G46" s="1" t="s">
        <v>257</v>
      </c>
      <c r="H46" s="1" t="s">
        <v>177</v>
      </c>
      <c r="I46" s="1" t="s">
        <v>116</v>
      </c>
      <c r="J46" s="1" t="s">
        <v>358</v>
      </c>
      <c r="K46" s="1" t="s">
        <v>107</v>
      </c>
      <c r="M46" s="1" t="s">
        <v>150</v>
      </c>
      <c r="N46" s="1" t="s">
        <v>150</v>
      </c>
      <c r="O46" s="1" t="s">
        <v>151</v>
      </c>
      <c r="P46" s="1" t="s">
        <v>25</v>
      </c>
      <c r="Q46" s="1" t="s">
        <v>45</v>
      </c>
      <c r="R46" s="1">
        <v>1</v>
      </c>
      <c r="S46" s="1">
        <v>2</v>
      </c>
      <c r="T46" s="1">
        <v>18</v>
      </c>
      <c r="Y46" s="1" t="s">
        <v>47</v>
      </c>
      <c r="Z46" s="2" t="s">
        <v>152</v>
      </c>
      <c r="AA46" s="1" t="s">
        <v>42</v>
      </c>
      <c r="AB46" s="1">
        <v>5</v>
      </c>
      <c r="AC46" s="1" t="s">
        <v>45</v>
      </c>
      <c r="AD46" s="1" t="s">
        <v>45</v>
      </c>
    </row>
    <row r="47" spans="1:32" s="1" customFormat="1" ht="238.2" customHeight="1" x14ac:dyDescent="0.3">
      <c r="A47" s="5">
        <v>27</v>
      </c>
      <c r="B47" s="5" t="s">
        <v>567</v>
      </c>
      <c r="C47" s="1" t="s">
        <v>33</v>
      </c>
      <c r="D47" s="1">
        <v>2008</v>
      </c>
      <c r="E47" s="1" t="s">
        <v>24</v>
      </c>
      <c r="F47" s="1" t="s">
        <v>25</v>
      </c>
      <c r="G47" s="1" t="s">
        <v>25</v>
      </c>
      <c r="H47" s="1" t="s">
        <v>25</v>
      </c>
      <c r="I47" s="1" t="s">
        <v>159</v>
      </c>
      <c r="J47" s="1" t="s">
        <v>425</v>
      </c>
      <c r="K47" s="1" t="s">
        <v>35</v>
      </c>
      <c r="M47" s="1" t="s">
        <v>83</v>
      </c>
      <c r="N47" s="1" t="s">
        <v>83</v>
      </c>
      <c r="O47" s="1" t="s">
        <v>160</v>
      </c>
      <c r="Q47" s="1" t="s">
        <v>47</v>
      </c>
      <c r="R47" s="1">
        <v>3</v>
      </c>
      <c r="S47" s="1">
        <v>1</v>
      </c>
      <c r="T47" s="1">
        <v>7</v>
      </c>
      <c r="U47" s="14">
        <v>0.56999999999999995</v>
      </c>
      <c r="V47" s="14">
        <v>0.28999999999999998</v>
      </c>
      <c r="W47" s="14">
        <v>0</v>
      </c>
      <c r="X47" s="14">
        <v>0.14000000000000001</v>
      </c>
      <c r="Y47" s="1" t="s">
        <v>45</v>
      </c>
      <c r="AA47" s="1" t="s">
        <v>31</v>
      </c>
      <c r="AB47" s="1">
        <v>3</v>
      </c>
      <c r="AD47" s="1" t="s">
        <v>45</v>
      </c>
      <c r="AF47" s="1">
        <v>1</v>
      </c>
    </row>
    <row r="48" spans="1:32" s="1" customFormat="1" ht="96" x14ac:dyDescent="0.3">
      <c r="A48" s="5">
        <v>28</v>
      </c>
      <c r="B48" s="5" t="s">
        <v>161</v>
      </c>
      <c r="C48" s="1" t="s">
        <v>33</v>
      </c>
      <c r="D48" s="1">
        <v>2011</v>
      </c>
      <c r="E48" s="1" t="s">
        <v>36</v>
      </c>
      <c r="F48" s="1" t="s">
        <v>149</v>
      </c>
      <c r="G48" s="1" t="s">
        <v>257</v>
      </c>
      <c r="H48" s="1" t="s">
        <v>177</v>
      </c>
      <c r="I48" s="1" t="s">
        <v>162</v>
      </c>
      <c r="J48" s="1" t="s">
        <v>470</v>
      </c>
      <c r="K48" s="1" t="s">
        <v>107</v>
      </c>
      <c r="M48" s="1" t="s">
        <v>108</v>
      </c>
      <c r="N48" s="1" t="s">
        <v>108</v>
      </c>
      <c r="O48" s="1" t="s">
        <v>64</v>
      </c>
      <c r="Q48" s="1" t="s">
        <v>45</v>
      </c>
      <c r="R48" s="1">
        <v>1</v>
      </c>
      <c r="S48" s="1">
        <v>2</v>
      </c>
      <c r="T48" s="1">
        <v>5</v>
      </c>
      <c r="Y48" s="1" t="s">
        <v>45</v>
      </c>
      <c r="AA48" s="1" t="s">
        <v>31</v>
      </c>
      <c r="AB48" s="1" t="s">
        <v>25</v>
      </c>
      <c r="AD48" s="1" t="s">
        <v>45</v>
      </c>
    </row>
    <row r="49" spans="1:32" s="1" customFormat="1" ht="84" x14ac:dyDescent="0.3">
      <c r="A49" s="5">
        <v>29</v>
      </c>
      <c r="B49" s="5" t="s">
        <v>163</v>
      </c>
      <c r="C49" s="1" t="s">
        <v>33</v>
      </c>
      <c r="D49" s="1">
        <v>2007</v>
      </c>
      <c r="E49" s="1" t="s">
        <v>36</v>
      </c>
      <c r="F49" s="1" t="s">
        <v>164</v>
      </c>
      <c r="G49" s="1" t="s">
        <v>165</v>
      </c>
      <c r="H49" s="1" t="s">
        <v>166</v>
      </c>
      <c r="I49" s="1" t="s">
        <v>101</v>
      </c>
      <c r="J49" s="1" t="s">
        <v>469</v>
      </c>
      <c r="K49" s="1" t="s">
        <v>35</v>
      </c>
      <c r="M49" s="1" t="s">
        <v>167</v>
      </c>
      <c r="N49" s="1" t="s">
        <v>167</v>
      </c>
      <c r="O49" s="1" t="s">
        <v>168</v>
      </c>
      <c r="Q49" s="1" t="s">
        <v>45</v>
      </c>
      <c r="R49" s="1">
        <v>3</v>
      </c>
      <c r="S49" s="1">
        <v>2</v>
      </c>
      <c r="T49" s="1">
        <v>9</v>
      </c>
      <c r="Y49" s="1" t="s">
        <v>45</v>
      </c>
      <c r="AA49" s="1" t="s">
        <v>42</v>
      </c>
      <c r="AB49" s="1">
        <v>5</v>
      </c>
      <c r="AD49" s="1" t="s">
        <v>47</v>
      </c>
      <c r="AF49" s="1">
        <v>1</v>
      </c>
    </row>
    <row r="50" spans="1:32" s="1" customFormat="1" ht="60" x14ac:dyDescent="0.3">
      <c r="A50" s="5">
        <v>30</v>
      </c>
      <c r="B50" s="5" t="s">
        <v>169</v>
      </c>
      <c r="C50" s="1" t="s">
        <v>33</v>
      </c>
      <c r="D50" s="1">
        <v>2001</v>
      </c>
      <c r="E50" s="1" t="s">
        <v>36</v>
      </c>
      <c r="F50" s="1" t="s">
        <v>170</v>
      </c>
      <c r="G50" s="1" t="s">
        <v>171</v>
      </c>
      <c r="H50" s="1" t="s">
        <v>106</v>
      </c>
      <c r="I50" s="1" t="s">
        <v>172</v>
      </c>
      <c r="J50" s="1" t="s">
        <v>470</v>
      </c>
      <c r="K50" s="1" t="s">
        <v>173</v>
      </c>
      <c r="M50" s="1" t="s">
        <v>83</v>
      </c>
      <c r="N50" s="1" t="s">
        <v>83</v>
      </c>
      <c r="O50" s="1" t="s">
        <v>174</v>
      </c>
      <c r="Q50" s="1" t="s">
        <v>45</v>
      </c>
      <c r="R50" s="1">
        <v>1</v>
      </c>
      <c r="S50" s="1">
        <v>1</v>
      </c>
      <c r="T50" s="1">
        <v>5</v>
      </c>
      <c r="Y50" s="1" t="s">
        <v>45</v>
      </c>
      <c r="AA50" s="1" t="s">
        <v>31</v>
      </c>
      <c r="AB50" s="1">
        <v>1</v>
      </c>
      <c r="AD50" s="1" t="s">
        <v>45</v>
      </c>
    </row>
    <row r="51" spans="1:32" s="1" customFormat="1" ht="72" x14ac:dyDescent="0.3">
      <c r="A51" s="5">
        <v>31</v>
      </c>
      <c r="B51" s="5" t="s">
        <v>175</v>
      </c>
      <c r="C51" s="1" t="s">
        <v>33</v>
      </c>
      <c r="D51" s="1">
        <v>2011</v>
      </c>
      <c r="E51" s="1" t="s">
        <v>36</v>
      </c>
      <c r="F51" s="1" t="s">
        <v>176</v>
      </c>
      <c r="G51" s="1" t="s">
        <v>155</v>
      </c>
      <c r="H51" s="1" t="s">
        <v>177</v>
      </c>
      <c r="I51" s="1" t="s">
        <v>178</v>
      </c>
      <c r="J51" s="1" t="s">
        <v>471</v>
      </c>
      <c r="K51" s="1" t="s">
        <v>179</v>
      </c>
      <c r="M51" s="1" t="s">
        <v>28</v>
      </c>
      <c r="N51" s="1" t="s">
        <v>28</v>
      </c>
      <c r="O51" s="1" t="s">
        <v>144</v>
      </c>
      <c r="Q51" s="1" t="s">
        <v>45</v>
      </c>
      <c r="R51" s="1">
        <v>3</v>
      </c>
      <c r="S51" s="1">
        <v>1</v>
      </c>
      <c r="T51" s="1">
        <v>103</v>
      </c>
      <c r="U51" s="14">
        <v>0.5</v>
      </c>
      <c r="V51" s="14">
        <v>0.3</v>
      </c>
      <c r="W51" s="14">
        <v>0</v>
      </c>
      <c r="X51" s="14">
        <v>0.2</v>
      </c>
      <c r="Y51" s="1" t="s">
        <v>47</v>
      </c>
      <c r="Z51" s="2" t="s">
        <v>147</v>
      </c>
      <c r="AA51" s="1" t="s">
        <v>31</v>
      </c>
      <c r="AB51" s="1">
        <v>1</v>
      </c>
      <c r="AD51" s="1" t="s">
        <v>45</v>
      </c>
      <c r="AF51" s="1" t="s">
        <v>518</v>
      </c>
    </row>
    <row r="52" spans="1:32" s="1" customFormat="1" ht="306" customHeight="1" x14ac:dyDescent="0.3">
      <c r="A52" s="5">
        <v>32</v>
      </c>
      <c r="B52" s="5" t="s">
        <v>568</v>
      </c>
      <c r="C52" s="1" t="s">
        <v>33</v>
      </c>
      <c r="D52" s="1">
        <v>2009</v>
      </c>
      <c r="E52" s="1" t="s">
        <v>24</v>
      </c>
      <c r="F52" s="1" t="s">
        <v>25</v>
      </c>
      <c r="G52" s="1" t="s">
        <v>25</v>
      </c>
      <c r="H52" s="1" t="s">
        <v>25</v>
      </c>
      <c r="I52" s="1" t="s">
        <v>34</v>
      </c>
      <c r="J52" s="1" t="s">
        <v>34</v>
      </c>
      <c r="K52" s="1" t="s">
        <v>35</v>
      </c>
      <c r="M52" s="1" t="s">
        <v>108</v>
      </c>
      <c r="N52" s="1" t="s">
        <v>108</v>
      </c>
      <c r="O52" s="1" t="s">
        <v>180</v>
      </c>
      <c r="Q52" s="1" t="s">
        <v>45</v>
      </c>
      <c r="R52" s="1">
        <v>1</v>
      </c>
      <c r="S52" s="1">
        <v>1</v>
      </c>
      <c r="T52" s="1">
        <v>21</v>
      </c>
      <c r="Y52" s="1" t="s">
        <v>47</v>
      </c>
      <c r="Z52" s="2" t="s">
        <v>181</v>
      </c>
      <c r="AA52" s="1" t="s">
        <v>31</v>
      </c>
      <c r="AB52" s="1">
        <v>1</v>
      </c>
      <c r="AD52" s="1" t="s">
        <v>45</v>
      </c>
    </row>
    <row r="53" spans="1:32" s="1" customFormat="1" ht="120" x14ac:dyDescent="0.3">
      <c r="A53" s="5">
        <v>33</v>
      </c>
      <c r="B53" s="5" t="s">
        <v>187</v>
      </c>
      <c r="C53" s="1" t="s">
        <v>33</v>
      </c>
      <c r="D53" s="1">
        <v>2014</v>
      </c>
      <c r="E53" s="1" t="s">
        <v>120</v>
      </c>
      <c r="F53" s="1" t="s">
        <v>25</v>
      </c>
      <c r="G53" s="1" t="s">
        <v>460</v>
      </c>
      <c r="H53" s="1" t="s">
        <v>25</v>
      </c>
      <c r="I53" s="1" t="s">
        <v>188</v>
      </c>
      <c r="J53" s="1" t="s">
        <v>470</v>
      </c>
      <c r="K53" s="1" t="s">
        <v>179</v>
      </c>
      <c r="M53" s="1" t="s">
        <v>189</v>
      </c>
      <c r="N53" s="1" t="s">
        <v>497</v>
      </c>
      <c r="O53" s="1" t="s">
        <v>190</v>
      </c>
      <c r="Q53" s="1" t="s">
        <v>45</v>
      </c>
      <c r="R53" s="1">
        <v>2</v>
      </c>
      <c r="S53" s="1">
        <v>2</v>
      </c>
      <c r="T53" s="1">
        <v>17</v>
      </c>
      <c r="Y53" s="1" t="s">
        <v>47</v>
      </c>
      <c r="Z53" s="2" t="s">
        <v>191</v>
      </c>
      <c r="AA53" s="1" t="s">
        <v>42</v>
      </c>
      <c r="AB53" s="1">
        <v>5</v>
      </c>
      <c r="AD53" s="1" t="s">
        <v>45</v>
      </c>
      <c r="AF53" s="1">
        <v>1</v>
      </c>
    </row>
    <row r="54" spans="1:32" s="1" customFormat="1" ht="206.4" customHeight="1" x14ac:dyDescent="0.3">
      <c r="A54" s="5">
        <v>34</v>
      </c>
      <c r="B54" s="5" t="s">
        <v>569</v>
      </c>
      <c r="C54" s="1" t="s">
        <v>264</v>
      </c>
      <c r="D54" s="1" t="s">
        <v>440</v>
      </c>
      <c r="E54" s="1" t="s">
        <v>24</v>
      </c>
      <c r="F54" s="1" t="s">
        <v>25</v>
      </c>
      <c r="G54" s="1" t="s">
        <v>25</v>
      </c>
      <c r="H54" s="1" t="s">
        <v>25</v>
      </c>
      <c r="I54" s="1" t="s">
        <v>192</v>
      </c>
      <c r="J54" s="1" t="s">
        <v>358</v>
      </c>
      <c r="K54" s="1" t="s">
        <v>35</v>
      </c>
      <c r="M54" s="1" t="s">
        <v>194</v>
      </c>
      <c r="N54" s="1" t="s">
        <v>489</v>
      </c>
      <c r="O54" s="1" t="s">
        <v>195</v>
      </c>
      <c r="P54" s="1" t="s">
        <v>495</v>
      </c>
      <c r="Q54" s="1" t="s">
        <v>45</v>
      </c>
      <c r="R54" s="1">
        <v>3</v>
      </c>
      <c r="S54" s="1">
        <v>1</v>
      </c>
      <c r="T54" s="1">
        <v>17</v>
      </c>
      <c r="U54" s="14">
        <v>0</v>
      </c>
      <c r="V54" s="14">
        <v>0</v>
      </c>
      <c r="W54" s="14">
        <v>0</v>
      </c>
      <c r="X54" s="14">
        <v>1</v>
      </c>
      <c r="Y54" s="1" t="s">
        <v>47</v>
      </c>
      <c r="Z54" s="2" t="s">
        <v>196</v>
      </c>
      <c r="AA54" s="1" t="s">
        <v>31</v>
      </c>
      <c r="AB54" s="1">
        <v>5</v>
      </c>
      <c r="AD54" s="1" t="s">
        <v>45</v>
      </c>
    </row>
    <row r="55" spans="1:32" s="1" customFormat="1" ht="216.6" customHeight="1" x14ac:dyDescent="0.3">
      <c r="A55" s="5">
        <v>35</v>
      </c>
      <c r="B55" s="5" t="s">
        <v>570</v>
      </c>
      <c r="C55" s="1" t="s">
        <v>264</v>
      </c>
      <c r="D55" s="1" t="s">
        <v>440</v>
      </c>
      <c r="E55" s="1" t="s">
        <v>24</v>
      </c>
      <c r="F55" s="1" t="s">
        <v>25</v>
      </c>
      <c r="G55" s="1" t="s">
        <v>25</v>
      </c>
      <c r="H55" s="1" t="s">
        <v>25</v>
      </c>
      <c r="I55" s="1" t="s">
        <v>197</v>
      </c>
      <c r="J55" s="1" t="s">
        <v>358</v>
      </c>
      <c r="K55" s="1" t="s">
        <v>82</v>
      </c>
      <c r="M55" s="1" t="s">
        <v>194</v>
      </c>
      <c r="N55" s="1" t="s">
        <v>489</v>
      </c>
      <c r="O55" s="1" t="s">
        <v>198</v>
      </c>
      <c r="P55" s="1" t="s">
        <v>495</v>
      </c>
      <c r="Q55" s="1" t="s">
        <v>47</v>
      </c>
      <c r="R55" s="1">
        <v>3</v>
      </c>
      <c r="S55" s="1">
        <v>1</v>
      </c>
      <c r="T55" s="1">
        <v>22</v>
      </c>
      <c r="U55" s="14">
        <v>0</v>
      </c>
      <c r="V55" s="14">
        <v>0</v>
      </c>
      <c r="W55" s="14">
        <v>0</v>
      </c>
      <c r="X55" s="14">
        <v>1</v>
      </c>
      <c r="Y55" s="1" t="s">
        <v>47</v>
      </c>
      <c r="Z55" s="2" t="s">
        <v>196</v>
      </c>
      <c r="AA55" s="1" t="s">
        <v>31</v>
      </c>
      <c r="AB55" s="1" t="s">
        <v>519</v>
      </c>
      <c r="AD55" s="1" t="s">
        <v>45</v>
      </c>
      <c r="AE55" s="1" t="s">
        <v>265</v>
      </c>
      <c r="AF55" s="1" t="s">
        <v>520</v>
      </c>
    </row>
    <row r="56" spans="1:32" s="1" customFormat="1" ht="120" customHeight="1" x14ac:dyDescent="0.3">
      <c r="A56" s="5">
        <v>36</v>
      </c>
      <c r="B56" s="5" t="s">
        <v>199</v>
      </c>
      <c r="C56" s="1" t="s">
        <v>33</v>
      </c>
      <c r="D56" s="1">
        <v>2012</v>
      </c>
      <c r="E56" s="1" t="s">
        <v>36</v>
      </c>
      <c r="F56" s="1" t="s">
        <v>72</v>
      </c>
      <c r="G56" s="1" t="s">
        <v>73</v>
      </c>
      <c r="H56" s="1" t="s">
        <v>106</v>
      </c>
      <c r="I56" s="1" t="s">
        <v>200</v>
      </c>
      <c r="J56" s="1" t="s">
        <v>425</v>
      </c>
      <c r="K56" s="1" t="s">
        <v>179</v>
      </c>
      <c r="M56" s="1" t="s">
        <v>201</v>
      </c>
      <c r="N56" s="1" t="s">
        <v>201</v>
      </c>
      <c r="O56" s="1" t="s">
        <v>64</v>
      </c>
      <c r="Q56" s="1" t="s">
        <v>45</v>
      </c>
      <c r="R56" s="1">
        <v>2</v>
      </c>
      <c r="S56" s="1">
        <v>1</v>
      </c>
      <c r="T56" s="1">
        <v>52</v>
      </c>
      <c r="Y56" s="1" t="s">
        <v>47</v>
      </c>
      <c r="Z56" s="2" t="s">
        <v>202</v>
      </c>
      <c r="AA56" s="1" t="s">
        <v>31</v>
      </c>
      <c r="AB56" s="1">
        <v>1</v>
      </c>
      <c r="AD56" s="1" t="s">
        <v>45</v>
      </c>
    </row>
    <row r="57" spans="1:32" s="1" customFormat="1" ht="96" x14ac:dyDescent="0.3">
      <c r="A57" s="5">
        <v>37</v>
      </c>
      <c r="B57" s="5" t="s">
        <v>203</v>
      </c>
      <c r="C57" s="1" t="s">
        <v>33</v>
      </c>
      <c r="D57" s="1">
        <v>2008</v>
      </c>
      <c r="E57" s="5" t="s">
        <v>24</v>
      </c>
      <c r="F57" s="1" t="s">
        <v>25</v>
      </c>
      <c r="G57" s="1" t="s">
        <v>25</v>
      </c>
      <c r="H57" s="1" t="s">
        <v>25</v>
      </c>
      <c r="I57" s="1" t="s">
        <v>204</v>
      </c>
      <c r="J57" s="1" t="s">
        <v>470</v>
      </c>
      <c r="K57" s="1" t="s">
        <v>193</v>
      </c>
      <c r="M57" s="1" t="s">
        <v>205</v>
      </c>
      <c r="N57" s="1" t="s">
        <v>497</v>
      </c>
      <c r="O57" s="1" t="s">
        <v>64</v>
      </c>
      <c r="Q57" s="1" t="s">
        <v>45</v>
      </c>
      <c r="R57" s="1">
        <v>3</v>
      </c>
      <c r="S57" s="1">
        <v>1</v>
      </c>
      <c r="T57" s="1">
        <v>29</v>
      </c>
      <c r="U57" s="14">
        <v>0.8</v>
      </c>
      <c r="V57" s="14">
        <v>0</v>
      </c>
      <c r="W57" s="14">
        <v>0.1</v>
      </c>
      <c r="X57" s="14">
        <v>0.1</v>
      </c>
      <c r="Y57" s="1" t="s">
        <v>45</v>
      </c>
      <c r="AA57" s="1" t="s">
        <v>31</v>
      </c>
      <c r="AB57" s="1" t="s">
        <v>143</v>
      </c>
      <c r="AD57" s="1" t="s">
        <v>45</v>
      </c>
    </row>
    <row r="58" spans="1:32" s="1" customFormat="1" ht="253.8" customHeight="1" x14ac:dyDescent="0.3">
      <c r="A58" s="5">
        <v>38</v>
      </c>
      <c r="B58" s="5" t="s">
        <v>206</v>
      </c>
      <c r="C58" s="1" t="s">
        <v>33</v>
      </c>
      <c r="D58" s="1">
        <v>2011</v>
      </c>
      <c r="E58" s="5" t="s">
        <v>24</v>
      </c>
      <c r="F58" s="1" t="s">
        <v>25</v>
      </c>
      <c r="G58" s="1" t="s">
        <v>25</v>
      </c>
      <c r="H58" s="1" t="s">
        <v>25</v>
      </c>
      <c r="I58" s="1" t="s">
        <v>34</v>
      </c>
      <c r="J58" s="1" t="s">
        <v>34</v>
      </c>
      <c r="K58" s="1" t="s">
        <v>213</v>
      </c>
      <c r="M58" s="1" t="s">
        <v>83</v>
      </c>
      <c r="N58" s="1" t="s">
        <v>83</v>
      </c>
      <c r="O58" s="1" t="s">
        <v>207</v>
      </c>
      <c r="Q58" s="1" t="s">
        <v>45</v>
      </c>
      <c r="R58" s="1">
        <v>2</v>
      </c>
      <c r="S58" s="1">
        <v>2</v>
      </c>
      <c r="T58" s="1">
        <v>40</v>
      </c>
      <c r="Y58" s="1" t="s">
        <v>47</v>
      </c>
      <c r="Z58" s="2" t="s">
        <v>208</v>
      </c>
      <c r="AA58" s="1" t="s">
        <v>31</v>
      </c>
      <c r="AB58" s="1">
        <v>1</v>
      </c>
      <c r="AD58" s="1" t="s">
        <v>45</v>
      </c>
    </row>
    <row r="59" spans="1:32" s="1" customFormat="1" ht="92.4" customHeight="1" x14ac:dyDescent="0.3">
      <c r="A59" s="5">
        <v>39</v>
      </c>
      <c r="B59" s="5" t="s">
        <v>209</v>
      </c>
      <c r="C59" s="1" t="s">
        <v>33</v>
      </c>
      <c r="D59" s="1">
        <v>2011</v>
      </c>
      <c r="E59" s="1" t="s">
        <v>36</v>
      </c>
      <c r="F59" s="1" t="s">
        <v>59</v>
      </c>
      <c r="G59" s="1" t="s">
        <v>60</v>
      </c>
      <c r="H59" s="1" t="s">
        <v>106</v>
      </c>
      <c r="I59" s="1" t="s">
        <v>183</v>
      </c>
      <c r="J59" s="1" t="s">
        <v>183</v>
      </c>
      <c r="K59" s="1" t="s">
        <v>74</v>
      </c>
      <c r="M59" s="1" t="s">
        <v>150</v>
      </c>
      <c r="N59" s="1" t="s">
        <v>150</v>
      </c>
      <c r="O59" s="1" t="s">
        <v>210</v>
      </c>
      <c r="Q59" s="1" t="s">
        <v>45</v>
      </c>
      <c r="R59" s="1">
        <v>1</v>
      </c>
      <c r="S59" s="1">
        <v>1</v>
      </c>
      <c r="T59" s="1">
        <v>9</v>
      </c>
      <c r="Y59" s="1" t="s">
        <v>45</v>
      </c>
      <c r="AA59" s="1" t="s">
        <v>31</v>
      </c>
      <c r="AB59" s="1" t="s">
        <v>211</v>
      </c>
      <c r="AD59" s="1" t="s">
        <v>45</v>
      </c>
    </row>
    <row r="60" spans="1:32" s="1" customFormat="1" ht="409.6" x14ac:dyDescent="0.3">
      <c r="A60" s="5">
        <v>40</v>
      </c>
      <c r="B60" s="5" t="s">
        <v>235</v>
      </c>
      <c r="C60" s="1" t="s">
        <v>33</v>
      </c>
      <c r="D60" s="1">
        <v>2014</v>
      </c>
      <c r="E60" s="1" t="s">
        <v>120</v>
      </c>
      <c r="F60" s="1" t="s">
        <v>25</v>
      </c>
      <c r="G60" s="1" t="s">
        <v>38</v>
      </c>
      <c r="H60" s="1" t="s">
        <v>25</v>
      </c>
      <c r="I60" s="1" t="s">
        <v>212</v>
      </c>
      <c r="J60" s="1" t="s">
        <v>470</v>
      </c>
      <c r="K60" s="1" t="s">
        <v>213</v>
      </c>
      <c r="M60" s="1" t="s">
        <v>214</v>
      </c>
      <c r="N60" s="1" t="s">
        <v>493</v>
      </c>
      <c r="O60" s="1" t="s">
        <v>215</v>
      </c>
      <c r="Q60" s="1" t="s">
        <v>41</v>
      </c>
      <c r="R60" s="1">
        <v>1</v>
      </c>
      <c r="S60" s="1">
        <v>2</v>
      </c>
      <c r="T60" s="1">
        <v>7</v>
      </c>
      <c r="Y60" s="1" t="s">
        <v>47</v>
      </c>
      <c r="Z60" s="1" t="s">
        <v>216</v>
      </c>
      <c r="AA60" s="1" t="s">
        <v>42</v>
      </c>
      <c r="AB60" s="1" t="s">
        <v>86</v>
      </c>
      <c r="AD60" s="1" t="s">
        <v>45</v>
      </c>
    </row>
    <row r="61" spans="1:32" s="1" customFormat="1" ht="115.2" customHeight="1" x14ac:dyDescent="0.3">
      <c r="A61" s="5">
        <v>41</v>
      </c>
      <c r="B61" s="5" t="s">
        <v>217</v>
      </c>
      <c r="C61" s="1" t="s">
        <v>33</v>
      </c>
      <c r="D61" s="1">
        <v>2006</v>
      </c>
      <c r="E61" s="1" t="s">
        <v>36</v>
      </c>
      <c r="F61" s="1" t="s">
        <v>72</v>
      </c>
      <c r="G61" s="1" t="s">
        <v>73</v>
      </c>
      <c r="H61" s="1" t="s">
        <v>106</v>
      </c>
      <c r="I61" s="1" t="s">
        <v>183</v>
      </c>
      <c r="J61" s="1" t="s">
        <v>183</v>
      </c>
      <c r="K61" s="1" t="s">
        <v>74</v>
      </c>
      <c r="M61" s="5" t="s">
        <v>218</v>
      </c>
      <c r="N61" s="5" t="s">
        <v>167</v>
      </c>
      <c r="O61" s="1" t="s">
        <v>185</v>
      </c>
      <c r="Q61" s="1" t="s">
        <v>45</v>
      </c>
      <c r="R61" s="1">
        <v>1</v>
      </c>
      <c r="S61" s="1">
        <v>2</v>
      </c>
      <c r="T61" s="1">
        <v>24</v>
      </c>
      <c r="Y61" s="1" t="s">
        <v>45</v>
      </c>
      <c r="AA61" s="1" t="s">
        <v>219</v>
      </c>
      <c r="AB61" s="1">
        <v>1</v>
      </c>
      <c r="AD61" s="1" t="s">
        <v>47</v>
      </c>
    </row>
    <row r="62" spans="1:32" s="1" customFormat="1" ht="86.4" customHeight="1" x14ac:dyDescent="0.3">
      <c r="A62" s="5">
        <v>42</v>
      </c>
      <c r="B62" s="5" t="s">
        <v>220</v>
      </c>
      <c r="C62" s="1" t="s">
        <v>33</v>
      </c>
      <c r="D62" s="1">
        <v>2007</v>
      </c>
      <c r="E62" s="1" t="s">
        <v>36</v>
      </c>
      <c r="F62" s="1" t="s">
        <v>221</v>
      </c>
      <c r="G62" s="1" t="s">
        <v>257</v>
      </c>
      <c r="H62" s="1" t="s">
        <v>106</v>
      </c>
      <c r="I62" s="1" t="s">
        <v>26</v>
      </c>
      <c r="J62" s="1" t="s">
        <v>26</v>
      </c>
      <c r="K62" s="1" t="s">
        <v>107</v>
      </c>
      <c r="M62" s="1" t="s">
        <v>28</v>
      </c>
      <c r="N62" s="1" t="s">
        <v>28</v>
      </c>
      <c r="O62" s="1" t="s">
        <v>151</v>
      </c>
      <c r="Q62" s="1" t="s">
        <v>45</v>
      </c>
      <c r="R62" s="1">
        <v>2</v>
      </c>
      <c r="S62" s="1">
        <v>1</v>
      </c>
      <c r="T62" s="1">
        <v>63</v>
      </c>
      <c r="U62" s="14">
        <v>0</v>
      </c>
      <c r="V62" s="14">
        <v>0</v>
      </c>
      <c r="W62" s="14">
        <v>0</v>
      </c>
      <c r="X62" s="14">
        <v>1</v>
      </c>
      <c r="Y62" s="1" t="s">
        <v>47</v>
      </c>
      <c r="Z62" s="2" t="s">
        <v>147</v>
      </c>
      <c r="AA62" s="1" t="s">
        <v>31</v>
      </c>
      <c r="AB62" s="1">
        <v>1</v>
      </c>
      <c r="AD62" s="1" t="s">
        <v>45</v>
      </c>
    </row>
    <row r="63" spans="1:32" s="1" customFormat="1" ht="111.6" customHeight="1" x14ac:dyDescent="0.3">
      <c r="A63" s="5">
        <v>43</v>
      </c>
      <c r="B63" s="5" t="s">
        <v>222</v>
      </c>
      <c r="C63" s="1" t="s">
        <v>33</v>
      </c>
      <c r="D63" s="1">
        <v>2011</v>
      </c>
      <c r="E63" s="1" t="s">
        <v>36</v>
      </c>
      <c r="F63" s="1" t="s">
        <v>149</v>
      </c>
      <c r="G63" s="1" t="s">
        <v>257</v>
      </c>
      <c r="H63" s="1" t="s">
        <v>177</v>
      </c>
      <c r="I63" s="1" t="s">
        <v>223</v>
      </c>
      <c r="J63" s="1" t="s">
        <v>183</v>
      </c>
      <c r="K63" s="1" t="s">
        <v>107</v>
      </c>
      <c r="M63" s="1" t="s">
        <v>224</v>
      </c>
      <c r="N63" s="1" t="s">
        <v>83</v>
      </c>
      <c r="O63" s="1" t="s">
        <v>88</v>
      </c>
      <c r="Q63" s="1" t="s">
        <v>45</v>
      </c>
      <c r="R63" s="1">
        <v>2</v>
      </c>
      <c r="S63" s="1">
        <v>1</v>
      </c>
      <c r="T63" s="1">
        <v>18</v>
      </c>
      <c r="Y63" s="1" t="s">
        <v>47</v>
      </c>
      <c r="Z63" s="2" t="s">
        <v>225</v>
      </c>
      <c r="AA63" s="1" t="s">
        <v>31</v>
      </c>
      <c r="AB63" s="1" t="s">
        <v>43</v>
      </c>
      <c r="AD63" s="1" t="s">
        <v>45</v>
      </c>
    </row>
    <row r="64" spans="1:32" s="1" customFormat="1" ht="108" customHeight="1" x14ac:dyDescent="0.3">
      <c r="A64" s="5">
        <v>44</v>
      </c>
      <c r="B64" s="5" t="s">
        <v>226</v>
      </c>
      <c r="C64" s="1" t="s">
        <v>33</v>
      </c>
      <c r="D64" s="1">
        <v>2003</v>
      </c>
      <c r="E64" s="1" t="s">
        <v>24</v>
      </c>
      <c r="F64" s="1" t="s">
        <v>25</v>
      </c>
      <c r="G64" s="1" t="s">
        <v>25</v>
      </c>
      <c r="H64" s="1" t="s">
        <v>25</v>
      </c>
      <c r="I64" s="1" t="s">
        <v>227</v>
      </c>
      <c r="J64" s="1" t="s">
        <v>471</v>
      </c>
      <c r="K64" s="1" t="s">
        <v>35</v>
      </c>
      <c r="M64" s="1" t="s">
        <v>167</v>
      </c>
      <c r="N64" s="1" t="s">
        <v>167</v>
      </c>
      <c r="O64" s="1" t="s">
        <v>228</v>
      </c>
      <c r="Q64" s="1" t="s">
        <v>47</v>
      </c>
      <c r="R64" s="1">
        <v>1</v>
      </c>
      <c r="S64" s="1">
        <v>1</v>
      </c>
      <c r="T64" s="1">
        <v>5</v>
      </c>
      <c r="Y64" s="1" t="s">
        <v>47</v>
      </c>
      <c r="Z64" s="2" t="s">
        <v>229</v>
      </c>
      <c r="AA64" s="1" t="s">
        <v>42</v>
      </c>
      <c r="AB64" s="1">
        <v>1</v>
      </c>
      <c r="AD64" s="1" t="s">
        <v>45</v>
      </c>
    </row>
    <row r="65" spans="1:32" s="1" customFormat="1" ht="85.8" customHeight="1" x14ac:dyDescent="0.3">
      <c r="A65" s="5">
        <v>45</v>
      </c>
      <c r="B65" s="5" t="s">
        <v>230</v>
      </c>
      <c r="C65" s="1" t="s">
        <v>33</v>
      </c>
      <c r="D65" s="1">
        <v>1999</v>
      </c>
      <c r="E65" s="1" t="s">
        <v>24</v>
      </c>
      <c r="F65" s="1" t="s">
        <v>25</v>
      </c>
      <c r="G65" s="1" t="s">
        <v>25</v>
      </c>
      <c r="H65" s="1" t="s">
        <v>25</v>
      </c>
      <c r="I65" s="1" t="s">
        <v>231</v>
      </c>
      <c r="J65" s="1" t="s">
        <v>469</v>
      </c>
      <c r="K65" s="1" t="s">
        <v>35</v>
      </c>
      <c r="M65" s="1" t="s">
        <v>167</v>
      </c>
      <c r="N65" s="1" t="s">
        <v>167</v>
      </c>
      <c r="O65" s="1">
        <v>2</v>
      </c>
      <c r="Q65" s="1" t="s">
        <v>45</v>
      </c>
      <c r="R65" s="1">
        <v>1</v>
      </c>
      <c r="S65" s="1">
        <v>2</v>
      </c>
      <c r="T65" s="1">
        <v>9</v>
      </c>
      <c r="Y65" s="1" t="s">
        <v>47</v>
      </c>
      <c r="Z65" s="2" t="s">
        <v>232</v>
      </c>
      <c r="AA65" s="1" t="s">
        <v>42</v>
      </c>
      <c r="AB65" s="1">
        <v>3</v>
      </c>
      <c r="AD65" s="1" t="s">
        <v>47</v>
      </c>
    </row>
    <row r="66" spans="1:32" s="1" customFormat="1" ht="160.80000000000001" customHeight="1" x14ac:dyDescent="0.3">
      <c r="A66" s="5">
        <v>46</v>
      </c>
      <c r="B66" s="5" t="s">
        <v>233</v>
      </c>
      <c r="C66" s="1" t="s">
        <v>33</v>
      </c>
      <c r="D66" s="1">
        <v>2013</v>
      </c>
      <c r="E66" s="1" t="s">
        <v>24</v>
      </c>
      <c r="F66" s="1" t="s">
        <v>25</v>
      </c>
      <c r="G66" s="1" t="s">
        <v>25</v>
      </c>
      <c r="H66" s="1" t="s">
        <v>25</v>
      </c>
      <c r="I66" s="1" t="s">
        <v>234</v>
      </c>
      <c r="J66" s="1" t="s">
        <v>425</v>
      </c>
      <c r="K66" s="1" t="s">
        <v>173</v>
      </c>
      <c r="M66" s="1" t="s">
        <v>167</v>
      </c>
      <c r="N66" s="1" t="s">
        <v>167</v>
      </c>
      <c r="O66" s="1" t="s">
        <v>144</v>
      </c>
      <c r="Q66" s="1" t="s">
        <v>47</v>
      </c>
      <c r="R66" s="1">
        <v>2</v>
      </c>
      <c r="S66" s="1">
        <v>2</v>
      </c>
      <c r="T66" s="1">
        <v>35</v>
      </c>
      <c r="Y66" s="1" t="s">
        <v>45</v>
      </c>
      <c r="AA66" s="1" t="s">
        <v>42</v>
      </c>
      <c r="AB66" s="1" t="s">
        <v>43</v>
      </c>
      <c r="AD66" s="1" t="s">
        <v>45</v>
      </c>
    </row>
    <row r="67" spans="1:32" s="1" customFormat="1" ht="160.80000000000001" customHeight="1" x14ac:dyDescent="0.3">
      <c r="A67" s="5">
        <v>47</v>
      </c>
      <c r="B67" s="5" t="s">
        <v>236</v>
      </c>
      <c r="C67" s="1" t="s">
        <v>33</v>
      </c>
      <c r="D67" s="1">
        <v>2007</v>
      </c>
      <c r="E67" s="1" t="s">
        <v>24</v>
      </c>
      <c r="F67" s="1" t="s">
        <v>25</v>
      </c>
      <c r="G67" s="1" t="s">
        <v>25</v>
      </c>
      <c r="H67" s="1" t="s">
        <v>25</v>
      </c>
      <c r="I67" s="1" t="s">
        <v>26</v>
      </c>
      <c r="J67" s="1" t="s">
        <v>26</v>
      </c>
      <c r="K67" s="1" t="s">
        <v>27</v>
      </c>
      <c r="M67" s="1" t="s">
        <v>108</v>
      </c>
      <c r="N67" s="1" t="s">
        <v>108</v>
      </c>
      <c r="O67" s="1" t="s">
        <v>454</v>
      </c>
      <c r="P67" s="1" t="s">
        <v>250</v>
      </c>
      <c r="Q67" s="1" t="s">
        <v>45</v>
      </c>
      <c r="R67" s="1">
        <v>2</v>
      </c>
      <c r="S67" s="1">
        <v>1</v>
      </c>
      <c r="T67" s="1">
        <v>6</v>
      </c>
      <c r="U67" s="14">
        <v>0.5</v>
      </c>
      <c r="V67" s="14">
        <v>0.17</v>
      </c>
      <c r="W67" s="14">
        <v>0.17</v>
      </c>
      <c r="X67" s="14">
        <v>0.17</v>
      </c>
      <c r="Y67" s="1" t="s">
        <v>45</v>
      </c>
      <c r="AA67" s="1" t="s">
        <v>31</v>
      </c>
      <c r="AB67" s="1">
        <v>1</v>
      </c>
      <c r="AD67" s="1" t="s">
        <v>45</v>
      </c>
      <c r="AF67" s="1">
        <v>2</v>
      </c>
    </row>
    <row r="68" spans="1:32" s="1" customFormat="1" ht="108" x14ac:dyDescent="0.3">
      <c r="A68" s="5">
        <v>48</v>
      </c>
      <c r="B68" s="5" t="s">
        <v>367</v>
      </c>
      <c r="C68" s="1" t="s">
        <v>368</v>
      </c>
      <c r="D68" s="1">
        <v>2000</v>
      </c>
      <c r="E68" s="1" t="s">
        <v>36</v>
      </c>
      <c r="F68" s="1" t="s">
        <v>362</v>
      </c>
      <c r="G68" s="1" t="s">
        <v>257</v>
      </c>
      <c r="H68" s="1" t="s">
        <v>249</v>
      </c>
      <c r="I68" s="1" t="s">
        <v>183</v>
      </c>
      <c r="J68" s="1" t="s">
        <v>183</v>
      </c>
      <c r="K68" s="1" t="s">
        <v>74</v>
      </c>
      <c r="M68" s="1" t="s">
        <v>150</v>
      </c>
      <c r="N68" s="1" t="s">
        <v>150</v>
      </c>
      <c r="O68" s="1" t="s">
        <v>370</v>
      </c>
      <c r="Q68" s="1" t="s">
        <v>45</v>
      </c>
      <c r="R68" s="1">
        <v>1</v>
      </c>
      <c r="S68" s="1">
        <v>1</v>
      </c>
      <c r="T68" s="1">
        <v>30</v>
      </c>
      <c r="Y68" s="1" t="s">
        <v>47</v>
      </c>
      <c r="Z68" s="1" t="s">
        <v>369</v>
      </c>
      <c r="AA68" s="1" t="s">
        <v>42</v>
      </c>
      <c r="AB68" s="1">
        <v>5</v>
      </c>
      <c r="AD68" s="1" t="s">
        <v>47</v>
      </c>
    </row>
    <row r="69" spans="1:32" s="1" customFormat="1" ht="288" x14ac:dyDescent="0.3">
      <c r="A69" s="5">
        <v>49</v>
      </c>
      <c r="B69" s="5" t="s">
        <v>237</v>
      </c>
      <c r="C69" s="1" t="s">
        <v>238</v>
      </c>
      <c r="D69" s="1">
        <v>2006</v>
      </c>
      <c r="E69" s="1" t="s">
        <v>36</v>
      </c>
      <c r="F69" s="1" t="s">
        <v>239</v>
      </c>
      <c r="G69" s="1" t="s">
        <v>73</v>
      </c>
      <c r="H69" s="1" t="s">
        <v>106</v>
      </c>
      <c r="I69" s="1" t="s">
        <v>183</v>
      </c>
      <c r="J69" s="1" t="s">
        <v>183</v>
      </c>
      <c r="K69" s="1" t="s">
        <v>74</v>
      </c>
      <c r="M69" s="1" t="s">
        <v>98</v>
      </c>
      <c r="N69" s="1" t="s">
        <v>98</v>
      </c>
      <c r="O69" s="1" t="s">
        <v>185</v>
      </c>
      <c r="P69" s="1" t="s">
        <v>538</v>
      </c>
      <c r="Q69" s="1" t="s">
        <v>45</v>
      </c>
      <c r="R69" s="1">
        <v>1</v>
      </c>
      <c r="S69" s="1">
        <v>2</v>
      </c>
      <c r="T69" s="1">
        <v>8</v>
      </c>
      <c r="Y69" s="1" t="s">
        <v>45</v>
      </c>
      <c r="AA69" s="5" t="s">
        <v>42</v>
      </c>
      <c r="AB69" s="1">
        <v>1</v>
      </c>
      <c r="AD69" s="1" t="s">
        <v>45</v>
      </c>
      <c r="AE69" s="8" t="s">
        <v>461</v>
      </c>
    </row>
    <row r="70" spans="1:32" s="1" customFormat="1" ht="156" x14ac:dyDescent="0.3">
      <c r="A70" s="5">
        <v>50</v>
      </c>
      <c r="B70" s="5" t="s">
        <v>240</v>
      </c>
      <c r="C70" s="1" t="s">
        <v>238</v>
      </c>
      <c r="D70" s="1">
        <v>2006</v>
      </c>
      <c r="E70" s="1" t="s">
        <v>36</v>
      </c>
      <c r="F70" s="1" t="s">
        <v>72</v>
      </c>
      <c r="G70" s="1" t="s">
        <v>73</v>
      </c>
      <c r="H70" s="1" t="s">
        <v>106</v>
      </c>
      <c r="I70" s="1" t="s">
        <v>183</v>
      </c>
      <c r="J70" s="1" t="s">
        <v>183</v>
      </c>
      <c r="K70" s="1" t="s">
        <v>74</v>
      </c>
      <c r="M70" s="1" t="s">
        <v>242</v>
      </c>
      <c r="N70" s="1" t="s">
        <v>167</v>
      </c>
      <c r="O70" s="1" t="s">
        <v>244</v>
      </c>
      <c r="P70" s="1" t="s">
        <v>538</v>
      </c>
      <c r="Q70" s="1" t="s">
        <v>47</v>
      </c>
      <c r="R70" s="1">
        <v>2</v>
      </c>
      <c r="S70" s="1">
        <v>2</v>
      </c>
      <c r="T70" s="1">
        <v>588</v>
      </c>
      <c r="Y70" s="1" t="s">
        <v>47</v>
      </c>
      <c r="Z70" s="2" t="s">
        <v>243</v>
      </c>
      <c r="AA70" s="1" t="s">
        <v>42</v>
      </c>
      <c r="AB70" s="1" t="s">
        <v>143</v>
      </c>
      <c r="AD70" s="1" t="s">
        <v>45</v>
      </c>
      <c r="AE70" s="7" t="s">
        <v>241</v>
      </c>
    </row>
    <row r="71" spans="1:32" s="1" customFormat="1" ht="331.2" x14ac:dyDescent="0.3">
      <c r="A71" s="5">
        <v>51</v>
      </c>
      <c r="B71" s="5" t="s">
        <v>251</v>
      </c>
      <c r="C71" s="1" t="s">
        <v>238</v>
      </c>
      <c r="D71" s="1">
        <v>2005</v>
      </c>
      <c r="E71" s="1" t="s">
        <v>36</v>
      </c>
      <c r="F71" s="1" t="s">
        <v>252</v>
      </c>
      <c r="G71" s="1" t="s">
        <v>73</v>
      </c>
      <c r="H71" s="1" t="s">
        <v>106</v>
      </c>
      <c r="I71" s="1" t="s">
        <v>183</v>
      </c>
      <c r="J71" s="1" t="s">
        <v>183</v>
      </c>
      <c r="K71" s="1" t="s">
        <v>74</v>
      </c>
      <c r="M71" s="1" t="s">
        <v>98</v>
      </c>
      <c r="N71" s="1" t="s">
        <v>98</v>
      </c>
      <c r="O71" s="1" t="s">
        <v>254</v>
      </c>
      <c r="P71" s="1" t="s">
        <v>538</v>
      </c>
      <c r="Q71" s="1" t="s">
        <v>47</v>
      </c>
      <c r="R71" s="2" t="s">
        <v>530</v>
      </c>
      <c r="S71" s="1">
        <v>2</v>
      </c>
      <c r="T71" s="1">
        <v>138</v>
      </c>
      <c r="Y71" s="1" t="s">
        <v>47</v>
      </c>
      <c r="Z71" s="1" t="s">
        <v>539</v>
      </c>
      <c r="AA71" s="1" t="s">
        <v>42</v>
      </c>
      <c r="AB71" s="1" t="s">
        <v>76</v>
      </c>
      <c r="AD71" s="1" t="s">
        <v>45</v>
      </c>
      <c r="AE71" s="8" t="s">
        <v>253</v>
      </c>
    </row>
    <row r="72" spans="1:32" s="1" customFormat="1" ht="92.4" customHeight="1" x14ac:dyDescent="0.3">
      <c r="A72" s="5">
        <v>52</v>
      </c>
      <c r="B72" s="5" t="s">
        <v>540</v>
      </c>
      <c r="C72" s="1" t="s">
        <v>238</v>
      </c>
      <c r="D72" s="1">
        <v>2013</v>
      </c>
      <c r="E72" s="1" t="s">
        <v>36</v>
      </c>
      <c r="F72" s="1" t="s">
        <v>256</v>
      </c>
      <c r="G72" s="1" t="s">
        <v>257</v>
      </c>
      <c r="H72" s="1" t="s">
        <v>249</v>
      </c>
      <c r="I72" s="1" t="s">
        <v>227</v>
      </c>
      <c r="J72" s="1" t="s">
        <v>471</v>
      </c>
      <c r="K72" s="1" t="s">
        <v>74</v>
      </c>
      <c r="M72" s="1" t="s">
        <v>464</v>
      </c>
      <c r="N72" s="1" t="s">
        <v>489</v>
      </c>
      <c r="O72" s="1" t="s">
        <v>541</v>
      </c>
      <c r="Q72" s="1" t="s">
        <v>47</v>
      </c>
      <c r="R72" s="1">
        <v>3</v>
      </c>
      <c r="S72" s="1">
        <v>2</v>
      </c>
      <c r="T72" s="1">
        <v>26</v>
      </c>
      <c r="Y72" s="1" t="s">
        <v>45</v>
      </c>
      <c r="AA72" s="1" t="s">
        <v>31</v>
      </c>
      <c r="AB72" s="1" t="s">
        <v>86</v>
      </c>
      <c r="AC72" s="1" t="s">
        <v>47</v>
      </c>
      <c r="AD72" s="1" t="s">
        <v>45</v>
      </c>
      <c r="AE72" s="8" t="s">
        <v>255</v>
      </c>
      <c r="AF72" s="1">
        <v>3</v>
      </c>
    </row>
    <row r="73" spans="1:32" s="1" customFormat="1" ht="105.6" customHeight="1" x14ac:dyDescent="0.3">
      <c r="A73" s="5">
        <v>53</v>
      </c>
      <c r="B73" s="5" t="s">
        <v>542</v>
      </c>
      <c r="C73" s="1" t="s">
        <v>238</v>
      </c>
      <c r="D73" s="1">
        <v>2012</v>
      </c>
      <c r="E73" s="1" t="s">
        <v>24</v>
      </c>
      <c r="F73" s="1" t="s">
        <v>25</v>
      </c>
      <c r="G73" s="1" t="s">
        <v>25</v>
      </c>
      <c r="H73" s="1" t="s">
        <v>25</v>
      </c>
      <c r="I73" s="1" t="s">
        <v>259</v>
      </c>
      <c r="J73" s="1" t="s">
        <v>471</v>
      </c>
      <c r="K73" s="1" t="s">
        <v>35</v>
      </c>
      <c r="M73" s="1" t="s">
        <v>261</v>
      </c>
      <c r="N73" s="1" t="s">
        <v>493</v>
      </c>
      <c r="O73" s="1" t="s">
        <v>262</v>
      </c>
      <c r="P73" s="1" t="s">
        <v>538</v>
      </c>
      <c r="Q73" s="1" t="s">
        <v>47</v>
      </c>
      <c r="R73" s="1">
        <v>2</v>
      </c>
      <c r="S73" s="1">
        <v>1</v>
      </c>
      <c r="T73" s="1">
        <v>26</v>
      </c>
      <c r="U73" s="14">
        <v>0.1</v>
      </c>
      <c r="V73" s="14">
        <v>0.2</v>
      </c>
      <c r="W73" s="14">
        <v>0.5</v>
      </c>
      <c r="X73" s="14">
        <v>0.2</v>
      </c>
      <c r="Y73" s="1" t="s">
        <v>47</v>
      </c>
      <c r="Z73" s="2" t="s">
        <v>260</v>
      </c>
      <c r="AA73" s="1" t="s">
        <v>90</v>
      </c>
      <c r="AB73" s="1" t="s">
        <v>143</v>
      </c>
      <c r="AD73" s="1" t="s">
        <v>45</v>
      </c>
      <c r="AE73" s="8" t="s">
        <v>258</v>
      </c>
      <c r="AF73" s="1">
        <v>1</v>
      </c>
    </row>
    <row r="74" spans="1:32" s="1" customFormat="1" ht="281.39999999999998" customHeight="1" x14ac:dyDescent="0.3">
      <c r="A74" s="5">
        <v>54</v>
      </c>
      <c r="B74" s="5" t="s">
        <v>571</v>
      </c>
      <c r="C74" s="1" t="s">
        <v>269</v>
      </c>
      <c r="D74" s="1" t="s">
        <v>270</v>
      </c>
      <c r="E74" s="1" t="s">
        <v>24</v>
      </c>
      <c r="F74" s="1" t="s">
        <v>25</v>
      </c>
      <c r="G74" s="1" t="s">
        <v>25</v>
      </c>
      <c r="H74" s="1" t="s">
        <v>25</v>
      </c>
      <c r="I74" s="1" t="s">
        <v>266</v>
      </c>
      <c r="J74" s="1" t="s">
        <v>471</v>
      </c>
      <c r="K74" s="1" t="s">
        <v>35</v>
      </c>
      <c r="M74" s="1" t="s">
        <v>267</v>
      </c>
      <c r="N74" s="1" t="s">
        <v>489</v>
      </c>
      <c r="O74" s="1" t="s">
        <v>113</v>
      </c>
      <c r="P74" s="1" t="s">
        <v>538</v>
      </c>
      <c r="Q74" s="1" t="s">
        <v>47</v>
      </c>
      <c r="R74" s="1">
        <v>2</v>
      </c>
      <c r="S74" s="1">
        <v>2</v>
      </c>
      <c r="T74" s="1">
        <v>11</v>
      </c>
      <c r="Y74" s="1" t="s">
        <v>47</v>
      </c>
      <c r="Z74" s="1" t="s">
        <v>25</v>
      </c>
      <c r="AA74" s="1" t="s">
        <v>90</v>
      </c>
      <c r="AB74" s="1" t="s">
        <v>143</v>
      </c>
      <c r="AD74" s="1" t="s">
        <v>45</v>
      </c>
      <c r="AE74" s="1" t="s">
        <v>543</v>
      </c>
      <c r="AF74" s="1">
        <v>2</v>
      </c>
    </row>
    <row r="75" spans="1:32" s="1" customFormat="1" ht="86.4" x14ac:dyDescent="0.3">
      <c r="A75" s="5">
        <v>55</v>
      </c>
      <c r="B75" s="5" t="s">
        <v>274</v>
      </c>
      <c r="C75" s="1" t="s">
        <v>238</v>
      </c>
      <c r="D75" s="1">
        <v>2013</v>
      </c>
      <c r="E75" s="1" t="s">
        <v>36</v>
      </c>
      <c r="F75" s="1" t="s">
        <v>275</v>
      </c>
      <c r="G75" s="1" t="s">
        <v>257</v>
      </c>
      <c r="H75" s="1" t="s">
        <v>249</v>
      </c>
      <c r="I75" s="1" t="s">
        <v>183</v>
      </c>
      <c r="J75" s="1" t="s">
        <v>183</v>
      </c>
      <c r="K75" s="1" t="s">
        <v>74</v>
      </c>
      <c r="M75" s="1" t="s">
        <v>277</v>
      </c>
      <c r="N75" s="1" t="s">
        <v>83</v>
      </c>
      <c r="O75" s="1" t="s">
        <v>276</v>
      </c>
      <c r="Q75" s="1" t="s">
        <v>45</v>
      </c>
      <c r="R75" s="1">
        <v>2</v>
      </c>
      <c r="S75" s="2">
        <v>2</v>
      </c>
      <c r="T75" s="1">
        <v>84</v>
      </c>
      <c r="Y75" s="1" t="s">
        <v>45</v>
      </c>
      <c r="AA75" s="1" t="s">
        <v>90</v>
      </c>
      <c r="AB75" s="1">
        <v>1</v>
      </c>
      <c r="AC75" s="1" t="s">
        <v>47</v>
      </c>
      <c r="AD75" s="1" t="s">
        <v>45</v>
      </c>
      <c r="AE75" s="8" t="s">
        <v>544</v>
      </c>
    </row>
    <row r="76" spans="1:32" s="1" customFormat="1" ht="132" x14ac:dyDescent="0.3">
      <c r="A76" s="5">
        <v>56</v>
      </c>
      <c r="B76" s="5" t="s">
        <v>278</v>
      </c>
      <c r="C76" s="1" t="s">
        <v>238</v>
      </c>
      <c r="D76" s="1">
        <v>2001</v>
      </c>
      <c r="E76" s="1" t="s">
        <v>36</v>
      </c>
      <c r="F76" s="1" t="s">
        <v>279</v>
      </c>
      <c r="G76" s="1" t="s">
        <v>171</v>
      </c>
      <c r="H76" s="1" t="s">
        <v>177</v>
      </c>
      <c r="I76" s="1" t="s">
        <v>183</v>
      </c>
      <c r="J76" s="1" t="s">
        <v>183</v>
      </c>
      <c r="K76" s="1" t="s">
        <v>74</v>
      </c>
      <c r="M76" s="1" t="s">
        <v>150</v>
      </c>
      <c r="N76" s="1" t="s">
        <v>150</v>
      </c>
      <c r="O76" s="1" t="s">
        <v>280</v>
      </c>
      <c r="P76" s="1" t="s">
        <v>545</v>
      </c>
      <c r="Q76" s="1" t="s">
        <v>45</v>
      </c>
      <c r="R76" s="1">
        <v>2</v>
      </c>
      <c r="S76" s="1">
        <v>2</v>
      </c>
      <c r="T76" s="1">
        <v>232</v>
      </c>
      <c r="Y76" s="1" t="s">
        <v>47</v>
      </c>
      <c r="Z76" s="1" t="s">
        <v>281</v>
      </c>
      <c r="AA76" s="1" t="s">
        <v>90</v>
      </c>
      <c r="AB76" s="1" t="s">
        <v>397</v>
      </c>
      <c r="AD76" s="1" t="s">
        <v>47</v>
      </c>
      <c r="AE76" s="8" t="s">
        <v>282</v>
      </c>
    </row>
    <row r="77" spans="1:32" s="1" customFormat="1" ht="96" x14ac:dyDescent="0.3">
      <c r="A77" s="5">
        <v>57</v>
      </c>
      <c r="B77" s="5" t="s">
        <v>291</v>
      </c>
      <c r="C77" s="1" t="s">
        <v>238</v>
      </c>
      <c r="D77" s="1">
        <v>2010</v>
      </c>
      <c r="E77" s="1" t="s">
        <v>36</v>
      </c>
      <c r="F77" s="1" t="s">
        <v>292</v>
      </c>
      <c r="G77" s="1" t="s">
        <v>293</v>
      </c>
      <c r="H77" s="1" t="s">
        <v>177</v>
      </c>
      <c r="I77" s="1" t="s">
        <v>183</v>
      </c>
      <c r="J77" s="1" t="s">
        <v>183</v>
      </c>
      <c r="K77" s="1" t="s">
        <v>74</v>
      </c>
      <c r="M77" s="1" t="s">
        <v>294</v>
      </c>
      <c r="N77" s="1" t="s">
        <v>167</v>
      </c>
      <c r="O77" s="1" t="s">
        <v>395</v>
      </c>
      <c r="Q77" s="1" t="s">
        <v>47</v>
      </c>
      <c r="R77" s="1">
        <v>2</v>
      </c>
      <c r="S77" s="1">
        <v>2</v>
      </c>
      <c r="T77" s="1">
        <v>3</v>
      </c>
      <c r="Y77" s="1" t="s">
        <v>47</v>
      </c>
      <c r="Z77" s="1" t="s">
        <v>295</v>
      </c>
      <c r="AA77" s="1" t="s">
        <v>42</v>
      </c>
      <c r="AB77" s="1">
        <v>5</v>
      </c>
      <c r="AD77" s="1" t="s">
        <v>47</v>
      </c>
      <c r="AE77" s="8" t="s">
        <v>296</v>
      </c>
    </row>
    <row r="78" spans="1:32" s="1" customFormat="1" ht="230.4" x14ac:dyDescent="0.3">
      <c r="A78" s="5">
        <v>58</v>
      </c>
      <c r="B78" s="5" t="s">
        <v>300</v>
      </c>
      <c r="C78" s="1" t="s">
        <v>238</v>
      </c>
      <c r="D78" s="1">
        <v>2007</v>
      </c>
      <c r="E78" s="1" t="s">
        <v>36</v>
      </c>
      <c r="F78" s="1" t="s">
        <v>298</v>
      </c>
      <c r="G78" s="1" t="s">
        <v>171</v>
      </c>
      <c r="H78" s="1" t="s">
        <v>177</v>
      </c>
      <c r="I78" s="1" t="s">
        <v>183</v>
      </c>
      <c r="J78" s="1" t="s">
        <v>183</v>
      </c>
      <c r="K78" s="1" t="s">
        <v>74</v>
      </c>
      <c r="M78" s="1" t="s">
        <v>294</v>
      </c>
      <c r="N78" s="1" t="s">
        <v>167</v>
      </c>
      <c r="O78" s="1" t="s">
        <v>302</v>
      </c>
      <c r="P78" s="1" t="s">
        <v>545</v>
      </c>
      <c r="Q78" s="1" t="s">
        <v>47</v>
      </c>
      <c r="R78" s="1">
        <v>1</v>
      </c>
      <c r="S78" s="1">
        <v>2</v>
      </c>
      <c r="T78" s="1">
        <v>10</v>
      </c>
      <c r="Y78" s="1" t="s">
        <v>47</v>
      </c>
      <c r="Z78" s="1" t="s">
        <v>301</v>
      </c>
      <c r="AA78" s="1" t="s">
        <v>42</v>
      </c>
      <c r="AB78" s="1" t="s">
        <v>313</v>
      </c>
      <c r="AD78" s="1" t="s">
        <v>47</v>
      </c>
      <c r="AE78" s="8" t="s">
        <v>546</v>
      </c>
    </row>
    <row r="79" spans="1:32" s="1" customFormat="1" ht="129.6" x14ac:dyDescent="0.3">
      <c r="A79" s="5" t="s">
        <v>595</v>
      </c>
      <c r="B79" s="5" t="s">
        <v>308</v>
      </c>
      <c r="C79" s="1" t="s">
        <v>238</v>
      </c>
      <c r="D79" s="1">
        <v>2010</v>
      </c>
      <c r="E79" s="1" t="s">
        <v>36</v>
      </c>
      <c r="F79" s="1" t="s">
        <v>37</v>
      </c>
      <c r="G79" s="1" t="s">
        <v>257</v>
      </c>
      <c r="H79" s="1" t="s">
        <v>249</v>
      </c>
      <c r="I79" s="1" t="s">
        <v>310</v>
      </c>
      <c r="J79" s="1" t="s">
        <v>470</v>
      </c>
      <c r="K79" s="1" t="s">
        <v>74</v>
      </c>
      <c r="M79" s="1" t="s">
        <v>311</v>
      </c>
      <c r="N79" s="1" t="s">
        <v>493</v>
      </c>
      <c r="O79" s="1" t="s">
        <v>113</v>
      </c>
      <c r="P79" s="1" t="s">
        <v>495</v>
      </c>
      <c r="Q79" s="1" t="s">
        <v>47</v>
      </c>
      <c r="R79" s="1">
        <v>2</v>
      </c>
      <c r="S79" s="1">
        <v>2</v>
      </c>
      <c r="T79" s="1">
        <v>68</v>
      </c>
      <c r="Y79" s="1" t="s">
        <v>47</v>
      </c>
      <c r="Z79" s="1" t="s">
        <v>312</v>
      </c>
      <c r="AA79" s="1" t="s">
        <v>31</v>
      </c>
      <c r="AB79" s="1" t="s">
        <v>43</v>
      </c>
      <c r="AC79" s="1" t="s">
        <v>47</v>
      </c>
      <c r="AD79" s="1" t="s">
        <v>45</v>
      </c>
      <c r="AE79" s="8" t="s">
        <v>309</v>
      </c>
      <c r="AF79" s="1" t="s">
        <v>313</v>
      </c>
    </row>
    <row r="80" spans="1:32" s="1" customFormat="1" ht="108" x14ac:dyDescent="0.3">
      <c r="A80" s="5" t="s">
        <v>596</v>
      </c>
      <c r="B80" s="5" t="s">
        <v>314</v>
      </c>
      <c r="C80" s="1" t="s">
        <v>238</v>
      </c>
      <c r="D80" s="1">
        <v>2011</v>
      </c>
      <c r="E80" s="1" t="s">
        <v>36</v>
      </c>
      <c r="F80" s="1" t="s">
        <v>37</v>
      </c>
      <c r="G80" s="1" t="s">
        <v>257</v>
      </c>
      <c r="H80" s="1" t="s">
        <v>249</v>
      </c>
      <c r="I80" s="1" t="s">
        <v>124</v>
      </c>
      <c r="J80" s="1" t="s">
        <v>358</v>
      </c>
      <c r="K80" s="1" t="s">
        <v>74</v>
      </c>
      <c r="M80" s="1" t="s">
        <v>316</v>
      </c>
      <c r="N80" s="1" t="s">
        <v>493</v>
      </c>
      <c r="O80" s="1" t="s">
        <v>113</v>
      </c>
      <c r="P80" s="1" t="s">
        <v>495</v>
      </c>
      <c r="Q80" s="1" t="s">
        <v>45</v>
      </c>
      <c r="R80" s="1">
        <v>3</v>
      </c>
      <c r="S80" s="1">
        <v>2</v>
      </c>
      <c r="T80" s="1">
        <v>89</v>
      </c>
      <c r="Y80" s="1" t="s">
        <v>47</v>
      </c>
      <c r="Z80" s="1" t="s">
        <v>315</v>
      </c>
      <c r="AA80" s="1" t="s">
        <v>90</v>
      </c>
      <c r="AB80" s="1">
        <v>1</v>
      </c>
      <c r="AC80" s="1" t="s">
        <v>47</v>
      </c>
      <c r="AD80" s="1" t="s">
        <v>45</v>
      </c>
      <c r="AE80" s="5"/>
      <c r="AF80" s="1" t="s">
        <v>496</v>
      </c>
    </row>
    <row r="81" spans="1:32" s="1" customFormat="1" ht="95.4" customHeight="1" x14ac:dyDescent="0.3">
      <c r="A81" s="5" t="s">
        <v>597</v>
      </c>
      <c r="B81" s="5" t="s">
        <v>317</v>
      </c>
      <c r="C81" s="1" t="s">
        <v>238</v>
      </c>
      <c r="D81" s="1">
        <v>2010</v>
      </c>
      <c r="E81" s="1" t="s">
        <v>36</v>
      </c>
      <c r="F81" s="1" t="s">
        <v>37</v>
      </c>
      <c r="G81" s="1" t="s">
        <v>257</v>
      </c>
      <c r="H81" s="1" t="s">
        <v>249</v>
      </c>
      <c r="I81" s="1" t="s">
        <v>318</v>
      </c>
      <c r="J81" s="1" t="s">
        <v>472</v>
      </c>
      <c r="K81" s="1" t="s">
        <v>74</v>
      </c>
      <c r="M81" s="1" t="s">
        <v>319</v>
      </c>
      <c r="N81" s="1" t="s">
        <v>493</v>
      </c>
      <c r="O81" s="1" t="s">
        <v>320</v>
      </c>
      <c r="P81" s="1" t="s">
        <v>495</v>
      </c>
      <c r="Q81" s="1" t="s">
        <v>45</v>
      </c>
      <c r="R81" s="1">
        <v>1</v>
      </c>
      <c r="S81" s="1">
        <v>2</v>
      </c>
      <c r="T81" s="1">
        <v>61</v>
      </c>
      <c r="Y81" s="1" t="s">
        <v>47</v>
      </c>
      <c r="Z81" s="1" t="s">
        <v>321</v>
      </c>
      <c r="AA81" s="1" t="s">
        <v>31</v>
      </c>
      <c r="AB81" s="1">
        <v>1</v>
      </c>
      <c r="AC81" s="1" t="s">
        <v>47</v>
      </c>
      <c r="AD81" s="1" t="s">
        <v>45</v>
      </c>
      <c r="AF81" s="1" t="s">
        <v>313</v>
      </c>
    </row>
    <row r="82" spans="1:32" s="1" customFormat="1" ht="90" customHeight="1" x14ac:dyDescent="0.3">
      <c r="A82" s="5" t="s">
        <v>598</v>
      </c>
      <c r="B82" s="5" t="s">
        <v>322</v>
      </c>
      <c r="C82" s="1" t="s">
        <v>238</v>
      </c>
      <c r="D82" s="1">
        <v>2011</v>
      </c>
      <c r="E82" s="1" t="s">
        <v>36</v>
      </c>
      <c r="F82" s="1" t="s">
        <v>37</v>
      </c>
      <c r="G82" s="1" t="s">
        <v>257</v>
      </c>
      <c r="H82" s="1" t="s">
        <v>249</v>
      </c>
      <c r="I82" s="1" t="s">
        <v>212</v>
      </c>
      <c r="J82" s="1" t="s">
        <v>470</v>
      </c>
      <c r="K82" s="1" t="s">
        <v>74</v>
      </c>
      <c r="M82" s="1" t="s">
        <v>319</v>
      </c>
      <c r="N82" s="1" t="s">
        <v>493</v>
      </c>
      <c r="O82" s="1" t="s">
        <v>302</v>
      </c>
      <c r="P82" s="1" t="s">
        <v>494</v>
      </c>
      <c r="Q82" s="1" t="s">
        <v>47</v>
      </c>
      <c r="R82" s="1">
        <v>1</v>
      </c>
      <c r="S82" s="1">
        <v>1</v>
      </c>
      <c r="T82" s="1">
        <v>31</v>
      </c>
      <c r="Y82" s="1" t="s">
        <v>47</v>
      </c>
      <c r="Z82" s="1" t="s">
        <v>324</v>
      </c>
      <c r="AA82" s="1" t="s">
        <v>31</v>
      </c>
      <c r="AB82" s="1">
        <v>1</v>
      </c>
      <c r="AC82" s="1" t="s">
        <v>47</v>
      </c>
      <c r="AD82" s="1" t="s">
        <v>45</v>
      </c>
      <c r="AE82" s="8" t="s">
        <v>323</v>
      </c>
    </row>
    <row r="83" spans="1:32" s="1" customFormat="1" ht="132" x14ac:dyDescent="0.3">
      <c r="A83" s="5" t="s">
        <v>599</v>
      </c>
      <c r="B83" s="5" t="s">
        <v>325</v>
      </c>
      <c r="C83" s="1" t="s">
        <v>238</v>
      </c>
      <c r="D83" s="1">
        <v>2012</v>
      </c>
      <c r="E83" s="1" t="s">
        <v>36</v>
      </c>
      <c r="F83" s="1" t="s">
        <v>37</v>
      </c>
      <c r="G83" s="1" t="s">
        <v>257</v>
      </c>
      <c r="H83" s="1" t="s">
        <v>249</v>
      </c>
      <c r="I83" s="1" t="s">
        <v>183</v>
      </c>
      <c r="J83" s="1" t="s">
        <v>183</v>
      </c>
      <c r="K83" s="1" t="s">
        <v>74</v>
      </c>
      <c r="M83" s="1" t="s">
        <v>327</v>
      </c>
      <c r="N83" s="1" t="s">
        <v>327</v>
      </c>
      <c r="O83" s="1" t="s">
        <v>502</v>
      </c>
      <c r="P83" s="1" t="s">
        <v>494</v>
      </c>
      <c r="Q83" s="1" t="s">
        <v>47</v>
      </c>
      <c r="R83" s="1">
        <v>2</v>
      </c>
      <c r="S83" s="1">
        <v>2</v>
      </c>
      <c r="T83" s="1">
        <v>216</v>
      </c>
      <c r="Y83" s="1" t="s">
        <v>47</v>
      </c>
      <c r="Z83" s="1" t="s">
        <v>328</v>
      </c>
      <c r="AA83" s="1" t="s">
        <v>90</v>
      </c>
      <c r="AB83" s="1" t="s">
        <v>43</v>
      </c>
      <c r="AD83" s="1" t="s">
        <v>47</v>
      </c>
      <c r="AE83" s="8" t="s">
        <v>326</v>
      </c>
    </row>
    <row r="84" spans="1:32" s="1" customFormat="1" ht="78.599999999999994" customHeight="1" x14ac:dyDescent="0.3">
      <c r="A84" s="5" t="s">
        <v>600</v>
      </c>
      <c r="B84" s="5" t="s">
        <v>329</v>
      </c>
      <c r="C84" s="1" t="s">
        <v>238</v>
      </c>
      <c r="D84" s="1">
        <v>2010</v>
      </c>
      <c r="E84" s="1" t="s">
        <v>36</v>
      </c>
      <c r="F84" s="1" t="s">
        <v>37</v>
      </c>
      <c r="G84" s="1" t="s">
        <v>257</v>
      </c>
      <c r="H84" s="1" t="s">
        <v>249</v>
      </c>
      <c r="I84" s="1" t="s">
        <v>34</v>
      </c>
      <c r="J84" s="1" t="s">
        <v>34</v>
      </c>
      <c r="K84" s="1" t="s">
        <v>74</v>
      </c>
      <c r="M84" s="1" t="s">
        <v>330</v>
      </c>
      <c r="N84" s="1" t="s">
        <v>493</v>
      </c>
      <c r="O84" s="1" t="s">
        <v>331</v>
      </c>
      <c r="P84" s="1" t="s">
        <v>490</v>
      </c>
      <c r="Q84" s="1" t="s">
        <v>47</v>
      </c>
      <c r="R84" s="1">
        <v>1</v>
      </c>
      <c r="S84" s="1">
        <v>2</v>
      </c>
      <c r="T84" s="1">
        <v>36</v>
      </c>
      <c r="Y84" s="1" t="s">
        <v>45</v>
      </c>
      <c r="AA84" s="1" t="s">
        <v>42</v>
      </c>
      <c r="AB84" s="1" t="s">
        <v>43</v>
      </c>
      <c r="AC84" s="1" t="s">
        <v>47</v>
      </c>
      <c r="AD84" s="1" t="s">
        <v>45</v>
      </c>
      <c r="AF84" s="1" t="s">
        <v>254</v>
      </c>
    </row>
    <row r="85" spans="1:32" s="1" customFormat="1" ht="77.400000000000006" customHeight="1" x14ac:dyDescent="0.3">
      <c r="A85" s="5" t="s">
        <v>601</v>
      </c>
      <c r="B85" s="5" t="s">
        <v>332</v>
      </c>
      <c r="C85" s="1" t="s">
        <v>238</v>
      </c>
      <c r="D85" s="1">
        <v>2010</v>
      </c>
      <c r="E85" s="1" t="s">
        <v>36</v>
      </c>
      <c r="F85" s="1" t="s">
        <v>37</v>
      </c>
      <c r="G85" s="1" t="s">
        <v>257</v>
      </c>
      <c r="H85" s="1" t="s">
        <v>249</v>
      </c>
      <c r="I85" s="1" t="s">
        <v>333</v>
      </c>
      <c r="J85" s="1" t="s">
        <v>469</v>
      </c>
      <c r="K85" s="1" t="s">
        <v>74</v>
      </c>
      <c r="M85" s="1" t="s">
        <v>330</v>
      </c>
      <c r="N85" s="1" t="s">
        <v>493</v>
      </c>
      <c r="O85" s="1" t="s">
        <v>334</v>
      </c>
      <c r="P85" s="1" t="s">
        <v>490</v>
      </c>
      <c r="Q85" s="1" t="s">
        <v>45</v>
      </c>
      <c r="R85" s="1">
        <v>1</v>
      </c>
      <c r="S85" s="1">
        <v>2</v>
      </c>
      <c r="T85" s="1">
        <v>7</v>
      </c>
      <c r="Y85" s="1" t="s">
        <v>47</v>
      </c>
      <c r="Z85" s="1" t="s">
        <v>25</v>
      </c>
      <c r="AA85" s="1" t="s">
        <v>90</v>
      </c>
      <c r="AB85" s="1">
        <v>1</v>
      </c>
      <c r="AC85" s="1" t="s">
        <v>47</v>
      </c>
      <c r="AD85" s="1" t="s">
        <v>45</v>
      </c>
      <c r="AF85" s="1" t="s">
        <v>254</v>
      </c>
    </row>
    <row r="86" spans="1:32" s="1" customFormat="1" ht="72" x14ac:dyDescent="0.3">
      <c r="A86" s="5" t="s">
        <v>602</v>
      </c>
      <c r="B86" s="5" t="s">
        <v>335</v>
      </c>
      <c r="C86" s="1" t="s">
        <v>238</v>
      </c>
      <c r="D86" s="1">
        <v>2010</v>
      </c>
      <c r="E86" s="1" t="s">
        <v>36</v>
      </c>
      <c r="F86" s="1" t="s">
        <v>37</v>
      </c>
      <c r="G86" s="1" t="s">
        <v>257</v>
      </c>
      <c r="H86" s="1" t="s">
        <v>249</v>
      </c>
      <c r="I86" s="1" t="s">
        <v>336</v>
      </c>
      <c r="J86" s="1" t="s">
        <v>470</v>
      </c>
      <c r="K86" s="1" t="s">
        <v>74</v>
      </c>
      <c r="M86" s="1" t="s">
        <v>337</v>
      </c>
      <c r="N86" s="1" t="s">
        <v>150</v>
      </c>
      <c r="O86" s="1" t="s">
        <v>338</v>
      </c>
      <c r="Q86" s="1" t="s">
        <v>45</v>
      </c>
      <c r="R86" s="1">
        <v>1</v>
      </c>
      <c r="S86" s="1">
        <v>1</v>
      </c>
      <c r="T86" s="1">
        <v>8</v>
      </c>
      <c r="Y86" s="1" t="s">
        <v>47</v>
      </c>
      <c r="Z86" s="1" t="s">
        <v>339</v>
      </c>
      <c r="AA86" s="1" t="s">
        <v>31</v>
      </c>
      <c r="AB86" s="1">
        <v>1</v>
      </c>
      <c r="AD86" s="1" t="s">
        <v>45</v>
      </c>
    </row>
    <row r="87" spans="1:32" s="1" customFormat="1" ht="96" x14ac:dyDescent="0.3">
      <c r="A87" s="5">
        <v>60</v>
      </c>
      <c r="B87" s="5" t="s">
        <v>340</v>
      </c>
      <c r="C87" s="1" t="s">
        <v>238</v>
      </c>
      <c r="D87" s="1">
        <v>2007</v>
      </c>
      <c r="E87" s="1" t="s">
        <v>36</v>
      </c>
      <c r="F87" s="1" t="s">
        <v>149</v>
      </c>
      <c r="G87" s="1" t="s">
        <v>257</v>
      </c>
      <c r="H87" s="1" t="s">
        <v>177</v>
      </c>
      <c r="I87" s="1" t="s">
        <v>183</v>
      </c>
      <c r="J87" s="1" t="s">
        <v>183</v>
      </c>
      <c r="K87" s="1" t="s">
        <v>341</v>
      </c>
      <c r="M87" s="1" t="s">
        <v>342</v>
      </c>
      <c r="N87" s="1" t="s">
        <v>489</v>
      </c>
      <c r="O87" s="1" t="s">
        <v>343</v>
      </c>
      <c r="Q87" s="1" t="s">
        <v>47</v>
      </c>
      <c r="R87" s="1">
        <v>1</v>
      </c>
      <c r="S87" s="1">
        <v>1</v>
      </c>
      <c r="T87" s="1">
        <v>11</v>
      </c>
      <c r="Y87" s="1" t="s">
        <v>45</v>
      </c>
      <c r="AA87" s="1" t="s">
        <v>42</v>
      </c>
      <c r="AB87" s="1" t="s">
        <v>25</v>
      </c>
      <c r="AD87" s="1" t="s">
        <v>45</v>
      </c>
      <c r="AE87" s="8" t="s">
        <v>465</v>
      </c>
      <c r="AF87" s="1" t="s">
        <v>548</v>
      </c>
    </row>
    <row r="88" spans="1:32" s="1" customFormat="1" ht="99.6" customHeight="1" x14ac:dyDescent="0.3">
      <c r="A88" s="5">
        <v>61</v>
      </c>
      <c r="B88" s="5" t="s">
        <v>347</v>
      </c>
      <c r="C88" s="1" t="s">
        <v>238</v>
      </c>
      <c r="D88" s="1">
        <v>2001</v>
      </c>
      <c r="E88" s="1" t="s">
        <v>36</v>
      </c>
      <c r="F88" s="1" t="s">
        <v>154</v>
      </c>
      <c r="G88" s="1" t="s">
        <v>155</v>
      </c>
      <c r="H88" s="1" t="s">
        <v>177</v>
      </c>
      <c r="I88" s="1" t="s">
        <v>183</v>
      </c>
      <c r="J88" s="1" t="s">
        <v>183</v>
      </c>
      <c r="K88" s="1" t="s">
        <v>74</v>
      </c>
      <c r="M88" s="1" t="s">
        <v>150</v>
      </c>
      <c r="N88" s="1" t="s">
        <v>150</v>
      </c>
      <c r="O88" s="1" t="s">
        <v>268</v>
      </c>
      <c r="Q88" s="1" t="s">
        <v>47</v>
      </c>
      <c r="R88" s="1">
        <v>1</v>
      </c>
      <c r="S88" s="1">
        <v>2</v>
      </c>
      <c r="T88" s="5">
        <v>41</v>
      </c>
      <c r="Y88" s="1" t="s">
        <v>47</v>
      </c>
      <c r="Z88" s="1" t="s">
        <v>462</v>
      </c>
      <c r="AA88" s="1" t="s">
        <v>42</v>
      </c>
      <c r="AB88" s="1">
        <v>1</v>
      </c>
      <c r="AC88" s="1" t="s">
        <v>47</v>
      </c>
      <c r="AD88" s="1" t="s">
        <v>45</v>
      </c>
      <c r="AE88" s="8" t="s">
        <v>349</v>
      </c>
    </row>
    <row r="89" spans="1:32" s="1" customFormat="1" ht="158.4" customHeight="1" x14ac:dyDescent="0.3">
      <c r="A89" s="5">
        <v>62</v>
      </c>
      <c r="B89" s="5" t="s">
        <v>572</v>
      </c>
      <c r="C89" s="1" t="s">
        <v>238</v>
      </c>
      <c r="D89" s="1" t="s">
        <v>353</v>
      </c>
      <c r="E89" s="1" t="s">
        <v>36</v>
      </c>
      <c r="F89" s="1" t="s">
        <v>221</v>
      </c>
      <c r="G89" s="1" t="s">
        <v>257</v>
      </c>
      <c r="H89" s="1" t="s">
        <v>106</v>
      </c>
      <c r="I89" s="1" t="s">
        <v>183</v>
      </c>
      <c r="J89" s="1" t="s">
        <v>183</v>
      </c>
      <c r="K89" s="1" t="s">
        <v>74</v>
      </c>
      <c r="M89" s="1" t="s">
        <v>150</v>
      </c>
      <c r="N89" s="1" t="s">
        <v>150</v>
      </c>
      <c r="O89" s="1" t="s">
        <v>533</v>
      </c>
      <c r="P89" s="1" t="s">
        <v>532</v>
      </c>
      <c r="Q89" s="1" t="s">
        <v>45</v>
      </c>
      <c r="R89" s="1">
        <v>1</v>
      </c>
      <c r="S89" s="1">
        <v>2</v>
      </c>
      <c r="T89" s="1">
        <v>29</v>
      </c>
      <c r="Y89" s="1" t="s">
        <v>47</v>
      </c>
      <c r="Z89" s="2" t="s">
        <v>354</v>
      </c>
      <c r="AA89" s="1" t="s">
        <v>90</v>
      </c>
      <c r="AB89" s="1">
        <v>1</v>
      </c>
      <c r="AD89" s="1" t="s">
        <v>45</v>
      </c>
      <c r="AE89" s="9" t="s">
        <v>355</v>
      </c>
      <c r="AF89" s="1" t="s">
        <v>534</v>
      </c>
    </row>
    <row r="90" spans="1:32" s="1" customFormat="1" ht="97.8" customHeight="1" x14ac:dyDescent="0.3">
      <c r="A90" s="5">
        <v>63</v>
      </c>
      <c r="B90" s="5" t="s">
        <v>359</v>
      </c>
      <c r="C90" s="1" t="s">
        <v>238</v>
      </c>
      <c r="D90" s="1">
        <v>2011</v>
      </c>
      <c r="E90" s="1" t="s">
        <v>36</v>
      </c>
      <c r="F90" s="1" t="s">
        <v>357</v>
      </c>
      <c r="G90" s="1" t="s">
        <v>257</v>
      </c>
      <c r="H90" s="1" t="s">
        <v>177</v>
      </c>
      <c r="I90" s="1" t="s">
        <v>358</v>
      </c>
      <c r="J90" s="1" t="s">
        <v>358</v>
      </c>
      <c r="K90" s="1" t="s">
        <v>213</v>
      </c>
      <c r="M90" s="1" t="s">
        <v>360</v>
      </c>
      <c r="N90" s="1" t="s">
        <v>489</v>
      </c>
      <c r="O90" s="1" t="s">
        <v>254</v>
      </c>
      <c r="Q90" s="1" t="s">
        <v>47</v>
      </c>
      <c r="R90" s="2" t="s">
        <v>140</v>
      </c>
      <c r="S90" s="1">
        <v>2</v>
      </c>
      <c r="T90" s="1">
        <f>19+20+11</f>
        <v>50</v>
      </c>
      <c r="Y90" s="1" t="s">
        <v>45</v>
      </c>
      <c r="AA90" s="1" t="s">
        <v>42</v>
      </c>
      <c r="AB90" s="1" t="s">
        <v>86</v>
      </c>
      <c r="AD90" s="1" t="s">
        <v>45</v>
      </c>
      <c r="AE90" s="8" t="s">
        <v>356</v>
      </c>
    </row>
    <row r="91" spans="1:32" s="1" customFormat="1" ht="100.8" x14ac:dyDescent="0.3">
      <c r="A91" s="5">
        <v>64</v>
      </c>
      <c r="B91" s="5" t="s">
        <v>361</v>
      </c>
      <c r="C91" s="1" t="s">
        <v>238</v>
      </c>
      <c r="D91" s="1">
        <v>2013</v>
      </c>
      <c r="E91" s="1" t="s">
        <v>36</v>
      </c>
      <c r="F91" s="1" t="s">
        <v>362</v>
      </c>
      <c r="G91" s="1" t="s">
        <v>257</v>
      </c>
      <c r="H91" s="1" t="s">
        <v>249</v>
      </c>
      <c r="I91" s="1" t="s">
        <v>103</v>
      </c>
      <c r="J91" s="1" t="s">
        <v>469</v>
      </c>
      <c r="K91" s="1" t="s">
        <v>74</v>
      </c>
      <c r="M91" s="1" t="s">
        <v>150</v>
      </c>
      <c r="N91" s="1" t="s">
        <v>150</v>
      </c>
      <c r="O91" s="1" t="s">
        <v>268</v>
      </c>
      <c r="Q91" s="1" t="s">
        <v>45</v>
      </c>
      <c r="R91" s="1">
        <v>3</v>
      </c>
      <c r="S91" s="1">
        <v>1</v>
      </c>
      <c r="T91" s="1">
        <v>61</v>
      </c>
      <c r="U91" s="14">
        <v>7.0000000000000007E-2</v>
      </c>
      <c r="V91" s="14">
        <v>0</v>
      </c>
      <c r="W91" s="14">
        <v>0.17</v>
      </c>
      <c r="X91" s="14">
        <v>0.76</v>
      </c>
      <c r="Y91" s="1" t="s">
        <v>47</v>
      </c>
      <c r="Z91" s="1" t="s">
        <v>363</v>
      </c>
      <c r="AA91" s="1" t="s">
        <v>31</v>
      </c>
      <c r="AB91" s="1" t="s">
        <v>43</v>
      </c>
      <c r="AD91" s="1" t="s">
        <v>45</v>
      </c>
      <c r="AE91" s="8" t="s">
        <v>364</v>
      </c>
    </row>
    <row r="92" spans="1:32" s="1" customFormat="1" ht="86.4" x14ac:dyDescent="0.3">
      <c r="A92" s="5">
        <v>65</v>
      </c>
      <c r="B92" s="5" t="s">
        <v>365</v>
      </c>
      <c r="C92" s="1" t="s">
        <v>238</v>
      </c>
      <c r="D92" s="1">
        <v>2006</v>
      </c>
      <c r="E92" s="1" t="s">
        <v>36</v>
      </c>
      <c r="F92" s="1" t="s">
        <v>362</v>
      </c>
      <c r="G92" s="1" t="s">
        <v>257</v>
      </c>
      <c r="H92" s="1" t="s">
        <v>249</v>
      </c>
      <c r="I92" s="1" t="s">
        <v>183</v>
      </c>
      <c r="J92" s="1" t="s">
        <v>183</v>
      </c>
      <c r="K92" s="1" t="s">
        <v>348</v>
      </c>
      <c r="M92" s="1" t="s">
        <v>366</v>
      </c>
      <c r="N92" s="1" t="s">
        <v>366</v>
      </c>
      <c r="O92" s="1" t="s">
        <v>168</v>
      </c>
      <c r="P92" s="1" t="s">
        <v>536</v>
      </c>
      <c r="Q92" s="1" t="s">
        <v>45</v>
      </c>
      <c r="R92" s="2" t="s">
        <v>530</v>
      </c>
      <c r="S92" s="1">
        <v>1</v>
      </c>
      <c r="T92" s="1">
        <v>129</v>
      </c>
      <c r="Y92" s="1" t="s">
        <v>47</v>
      </c>
      <c r="Z92" s="1" t="s">
        <v>371</v>
      </c>
      <c r="AA92" s="1" t="s">
        <v>90</v>
      </c>
      <c r="AB92" s="1">
        <v>5</v>
      </c>
      <c r="AD92" s="1" t="s">
        <v>47</v>
      </c>
      <c r="AE92" s="8" t="s">
        <v>372</v>
      </c>
    </row>
    <row r="93" spans="1:32" s="1" customFormat="1" ht="85.8" customHeight="1" x14ac:dyDescent="0.3">
      <c r="A93" s="5">
        <v>66</v>
      </c>
      <c r="B93" s="5" t="s">
        <v>535</v>
      </c>
      <c r="C93" s="1" t="s">
        <v>238</v>
      </c>
      <c r="D93" s="1">
        <v>2013</v>
      </c>
      <c r="E93" s="1" t="s">
        <v>36</v>
      </c>
      <c r="F93" s="1" t="s">
        <v>362</v>
      </c>
      <c r="G93" s="1" t="s">
        <v>257</v>
      </c>
      <c r="H93" s="1" t="s">
        <v>249</v>
      </c>
      <c r="I93" s="1" t="s">
        <v>183</v>
      </c>
      <c r="J93" s="1" t="s">
        <v>183</v>
      </c>
      <c r="K93" s="1" t="s">
        <v>348</v>
      </c>
      <c r="M93" s="1" t="s">
        <v>373</v>
      </c>
      <c r="N93" s="1" t="s">
        <v>366</v>
      </c>
      <c r="O93" s="1" t="s">
        <v>146</v>
      </c>
      <c r="P93" s="1" t="s">
        <v>536</v>
      </c>
      <c r="Q93" s="1" t="s">
        <v>45</v>
      </c>
      <c r="R93" s="1">
        <v>1</v>
      </c>
      <c r="S93" s="1">
        <v>1</v>
      </c>
      <c r="T93" s="1">
        <v>40</v>
      </c>
      <c r="Y93" s="1" t="s">
        <v>47</v>
      </c>
      <c r="Z93" s="1" t="s">
        <v>374</v>
      </c>
      <c r="AA93" s="1" t="s">
        <v>90</v>
      </c>
      <c r="AB93" s="1" t="s">
        <v>537</v>
      </c>
      <c r="AD93" s="1" t="s">
        <v>45</v>
      </c>
      <c r="AE93" s="8" t="s">
        <v>375</v>
      </c>
    </row>
    <row r="94" spans="1:32" s="1" customFormat="1" ht="91.8" customHeight="1" x14ac:dyDescent="0.3">
      <c r="A94" s="5">
        <v>67</v>
      </c>
      <c r="B94" s="5" t="s">
        <v>380</v>
      </c>
      <c r="C94" s="1" t="s">
        <v>238</v>
      </c>
      <c r="D94" s="1">
        <v>2000</v>
      </c>
      <c r="E94" s="1" t="s">
        <v>36</v>
      </c>
      <c r="F94" s="1" t="s">
        <v>381</v>
      </c>
      <c r="G94" s="1" t="s">
        <v>257</v>
      </c>
      <c r="H94" s="1" t="s">
        <v>177</v>
      </c>
      <c r="I94" s="1" t="s">
        <v>183</v>
      </c>
      <c r="J94" s="1" t="s">
        <v>183</v>
      </c>
      <c r="K94" s="1" t="s">
        <v>74</v>
      </c>
      <c r="M94" s="1" t="s">
        <v>150</v>
      </c>
      <c r="N94" s="1" t="s">
        <v>150</v>
      </c>
      <c r="O94" s="1" t="s">
        <v>550</v>
      </c>
      <c r="Q94" s="1" t="s">
        <v>45</v>
      </c>
      <c r="R94" s="1">
        <v>1</v>
      </c>
      <c r="S94" s="1">
        <v>2</v>
      </c>
      <c r="T94" s="1">
        <v>7</v>
      </c>
      <c r="Y94" s="1" t="s">
        <v>45</v>
      </c>
      <c r="AA94" s="1" t="s">
        <v>42</v>
      </c>
      <c r="AB94" s="1">
        <v>1</v>
      </c>
      <c r="AD94" s="1" t="s">
        <v>45</v>
      </c>
      <c r="AE94" s="8" t="s">
        <v>382</v>
      </c>
      <c r="AF94" s="1" t="s">
        <v>313</v>
      </c>
    </row>
    <row r="95" spans="1:32" s="1" customFormat="1" ht="86.4" x14ac:dyDescent="0.3">
      <c r="A95" s="5">
        <v>68</v>
      </c>
      <c r="B95" s="5" t="s">
        <v>383</v>
      </c>
      <c r="C95" s="1" t="s">
        <v>238</v>
      </c>
      <c r="D95" s="1">
        <v>2010</v>
      </c>
      <c r="E95" s="1" t="s">
        <v>36</v>
      </c>
      <c r="F95" s="1" t="s">
        <v>384</v>
      </c>
      <c r="G95" s="1" t="s">
        <v>257</v>
      </c>
      <c r="H95" s="1" t="s">
        <v>249</v>
      </c>
      <c r="I95" s="1" t="s">
        <v>61</v>
      </c>
      <c r="J95" s="1" t="s">
        <v>471</v>
      </c>
      <c r="K95" s="1" t="s">
        <v>74</v>
      </c>
      <c r="M95" s="1" t="s">
        <v>214</v>
      </c>
      <c r="N95" s="1" t="s">
        <v>493</v>
      </c>
      <c r="O95" s="1" t="s">
        <v>331</v>
      </c>
      <c r="P95" s="1" t="s">
        <v>250</v>
      </c>
      <c r="Q95" s="1" t="s">
        <v>47</v>
      </c>
      <c r="R95" s="1">
        <v>1</v>
      </c>
      <c r="S95" s="1">
        <v>1</v>
      </c>
      <c r="T95" s="1">
        <v>30</v>
      </c>
      <c r="Y95" s="1" t="s">
        <v>47</v>
      </c>
      <c r="Z95" s="1" t="s">
        <v>385</v>
      </c>
      <c r="AA95" s="1" t="s">
        <v>31</v>
      </c>
      <c r="AB95" s="1">
        <v>3</v>
      </c>
      <c r="AD95" s="1" t="s">
        <v>45</v>
      </c>
      <c r="AE95" s="8" t="s">
        <v>386</v>
      </c>
      <c r="AF95" s="1">
        <v>2</v>
      </c>
    </row>
    <row r="96" spans="1:32" s="1" customFormat="1" ht="388.8" x14ac:dyDescent="0.3">
      <c r="A96" s="5">
        <v>69</v>
      </c>
      <c r="B96" s="5" t="s">
        <v>387</v>
      </c>
      <c r="C96" s="1" t="s">
        <v>238</v>
      </c>
      <c r="D96" s="1">
        <v>2006</v>
      </c>
      <c r="E96" s="1" t="s">
        <v>36</v>
      </c>
      <c r="F96" s="1" t="s">
        <v>388</v>
      </c>
      <c r="G96" s="1" t="s">
        <v>171</v>
      </c>
      <c r="H96" s="1" t="s">
        <v>177</v>
      </c>
      <c r="I96" s="1" t="s">
        <v>183</v>
      </c>
      <c r="J96" s="1" t="s">
        <v>183</v>
      </c>
      <c r="K96" s="1" t="s">
        <v>348</v>
      </c>
      <c r="M96" s="1" t="s">
        <v>396</v>
      </c>
      <c r="N96" s="1" t="s">
        <v>167</v>
      </c>
      <c r="O96" s="1" t="s">
        <v>395</v>
      </c>
      <c r="Q96" s="1" t="s">
        <v>45</v>
      </c>
      <c r="R96" s="1">
        <v>2</v>
      </c>
      <c r="S96" s="1">
        <v>1</v>
      </c>
      <c r="T96" s="1">
        <v>281</v>
      </c>
      <c r="Y96" s="1" t="s">
        <v>47</v>
      </c>
      <c r="Z96" s="1" t="s">
        <v>394</v>
      </c>
      <c r="AA96" s="1" t="s">
        <v>42</v>
      </c>
      <c r="AB96" s="1">
        <v>5</v>
      </c>
      <c r="AD96" s="1" t="s">
        <v>47</v>
      </c>
      <c r="AE96" s="8" t="s">
        <v>392</v>
      </c>
    </row>
    <row r="97" spans="1:32" s="1" customFormat="1" ht="89.4" customHeight="1" x14ac:dyDescent="0.3">
      <c r="A97" s="5">
        <v>70</v>
      </c>
      <c r="B97" s="5" t="s">
        <v>389</v>
      </c>
      <c r="C97" s="1" t="s">
        <v>238</v>
      </c>
      <c r="D97" s="1">
        <v>2008</v>
      </c>
      <c r="E97" s="1" t="s">
        <v>36</v>
      </c>
      <c r="F97" s="1" t="s">
        <v>388</v>
      </c>
      <c r="G97" s="1" t="s">
        <v>171</v>
      </c>
      <c r="H97" s="1" t="s">
        <v>177</v>
      </c>
      <c r="I97" s="1" t="s">
        <v>183</v>
      </c>
      <c r="J97" s="1" t="s">
        <v>183</v>
      </c>
      <c r="K97" s="1" t="s">
        <v>348</v>
      </c>
      <c r="M97" s="1" t="s">
        <v>396</v>
      </c>
      <c r="N97" s="1" t="s">
        <v>167</v>
      </c>
      <c r="O97" s="1" t="s">
        <v>390</v>
      </c>
      <c r="Q97" s="1" t="s">
        <v>45</v>
      </c>
      <c r="R97" s="1">
        <v>2</v>
      </c>
      <c r="S97" s="1">
        <v>2</v>
      </c>
      <c r="T97" s="1">
        <v>200</v>
      </c>
      <c r="Y97" s="1" t="s">
        <v>47</v>
      </c>
      <c r="Z97" s="1" t="s">
        <v>394</v>
      </c>
      <c r="AA97" s="1" t="s">
        <v>42</v>
      </c>
      <c r="AB97" s="1" t="s">
        <v>397</v>
      </c>
      <c r="AD97" s="1" t="s">
        <v>47</v>
      </c>
      <c r="AE97" s="8" t="s">
        <v>393</v>
      </c>
    </row>
    <row r="98" spans="1:32" s="1" customFormat="1" ht="92.4" customHeight="1" x14ac:dyDescent="0.3">
      <c r="A98" s="5">
        <v>71</v>
      </c>
      <c r="B98" s="5" t="s">
        <v>391</v>
      </c>
      <c r="C98" s="1" t="s">
        <v>238</v>
      </c>
      <c r="D98" s="1">
        <v>2011</v>
      </c>
      <c r="E98" s="1" t="s">
        <v>36</v>
      </c>
      <c r="F98" s="1" t="s">
        <v>388</v>
      </c>
      <c r="G98" s="1" t="s">
        <v>171</v>
      </c>
      <c r="H98" s="1" t="s">
        <v>177</v>
      </c>
      <c r="I98" s="1" t="s">
        <v>183</v>
      </c>
      <c r="J98" s="1" t="s">
        <v>183</v>
      </c>
      <c r="K98" s="1" t="s">
        <v>348</v>
      </c>
      <c r="M98" s="1" t="s">
        <v>396</v>
      </c>
      <c r="N98" s="1" t="s">
        <v>167</v>
      </c>
      <c r="O98" s="1" t="s">
        <v>395</v>
      </c>
      <c r="Q98" s="1" t="s">
        <v>45</v>
      </c>
      <c r="R98" s="1">
        <v>2</v>
      </c>
      <c r="S98" s="1">
        <v>2</v>
      </c>
      <c r="T98" s="1">
        <v>43</v>
      </c>
      <c r="Y98" s="1" t="s">
        <v>45</v>
      </c>
      <c r="AA98" s="1" t="s">
        <v>42</v>
      </c>
      <c r="AB98" s="1" t="s">
        <v>397</v>
      </c>
      <c r="AD98" s="1" t="s">
        <v>47</v>
      </c>
      <c r="AE98" s="8" t="s">
        <v>551</v>
      </c>
    </row>
    <row r="99" spans="1:32" s="1" customFormat="1" ht="144" x14ac:dyDescent="0.3">
      <c r="A99" s="5">
        <v>72</v>
      </c>
      <c r="B99" s="5" t="s">
        <v>398</v>
      </c>
      <c r="C99" s="1" t="s">
        <v>238</v>
      </c>
      <c r="D99" s="1">
        <v>2011</v>
      </c>
      <c r="E99" s="1" t="s">
        <v>399</v>
      </c>
      <c r="F99" s="1" t="s">
        <v>25</v>
      </c>
      <c r="G99" s="1" t="s">
        <v>400</v>
      </c>
      <c r="H99" s="1" t="s">
        <v>25</v>
      </c>
      <c r="I99" s="1" t="s">
        <v>183</v>
      </c>
      <c r="J99" s="1" t="s">
        <v>183</v>
      </c>
      <c r="K99" s="1" t="s">
        <v>35</v>
      </c>
      <c r="M99" s="1" t="s">
        <v>83</v>
      </c>
      <c r="N99" s="1" t="s">
        <v>83</v>
      </c>
      <c r="O99" s="1" t="s">
        <v>185</v>
      </c>
      <c r="Q99" s="1" t="s">
        <v>45</v>
      </c>
      <c r="R99" s="1">
        <v>2</v>
      </c>
      <c r="S99" s="1">
        <v>1</v>
      </c>
      <c r="T99" s="1">
        <v>553</v>
      </c>
      <c r="Y99" s="1" t="s">
        <v>47</v>
      </c>
      <c r="Z99" s="1" t="s">
        <v>401</v>
      </c>
      <c r="AA99" s="1" t="s">
        <v>31</v>
      </c>
      <c r="AB99" s="1">
        <v>1</v>
      </c>
      <c r="AD99" s="1" t="s">
        <v>47</v>
      </c>
      <c r="AE99" s="8" t="s">
        <v>402</v>
      </c>
    </row>
    <row r="100" spans="1:32" s="1" customFormat="1" ht="190.2" customHeight="1" x14ac:dyDescent="0.3">
      <c r="A100" s="5">
        <v>73</v>
      </c>
      <c r="B100" s="5" t="s">
        <v>404</v>
      </c>
      <c r="C100" s="1" t="s">
        <v>238</v>
      </c>
      <c r="D100" s="1">
        <v>2012</v>
      </c>
      <c r="E100" s="1" t="s">
        <v>120</v>
      </c>
      <c r="F100" s="1" t="s">
        <v>25</v>
      </c>
      <c r="G100" s="1" t="s">
        <v>121</v>
      </c>
      <c r="H100" s="1" t="s">
        <v>25</v>
      </c>
      <c r="I100" s="1" t="s">
        <v>405</v>
      </c>
      <c r="J100" s="1" t="s">
        <v>471</v>
      </c>
      <c r="K100" s="1" t="s">
        <v>82</v>
      </c>
      <c r="M100" s="1" t="s">
        <v>406</v>
      </c>
      <c r="N100" s="1" t="s">
        <v>167</v>
      </c>
      <c r="O100" s="1" t="s">
        <v>185</v>
      </c>
      <c r="Q100" s="1" t="s">
        <v>47</v>
      </c>
      <c r="R100" s="1">
        <v>2</v>
      </c>
      <c r="S100" s="1">
        <v>2</v>
      </c>
      <c r="T100" s="1">
        <v>13</v>
      </c>
      <c r="Y100" s="1" t="s">
        <v>45</v>
      </c>
      <c r="Z100" s="1" t="s">
        <v>45</v>
      </c>
      <c r="AA100" s="1" t="s">
        <v>42</v>
      </c>
      <c r="AB100" s="1">
        <v>1</v>
      </c>
      <c r="AD100" s="1" t="s">
        <v>45</v>
      </c>
      <c r="AE100" s="8" t="s">
        <v>463</v>
      </c>
      <c r="AF100" s="1">
        <v>3</v>
      </c>
    </row>
    <row r="101" spans="1:32" s="1" customFormat="1" ht="144" customHeight="1" x14ac:dyDescent="0.3">
      <c r="A101" s="5">
        <v>74</v>
      </c>
      <c r="B101" s="5" t="s">
        <v>412</v>
      </c>
      <c r="C101" s="1" t="s">
        <v>238</v>
      </c>
      <c r="D101" s="1">
        <v>2013</v>
      </c>
      <c r="E101" s="1" t="s">
        <v>24</v>
      </c>
      <c r="F101" s="1" t="s">
        <v>25</v>
      </c>
      <c r="G101" s="1" t="s">
        <v>25</v>
      </c>
      <c r="H101" s="1" t="s">
        <v>25</v>
      </c>
      <c r="I101" s="1" t="s">
        <v>413</v>
      </c>
      <c r="J101" s="1" t="s">
        <v>471</v>
      </c>
      <c r="K101" s="1" t="s">
        <v>82</v>
      </c>
      <c r="M101" s="1" t="s">
        <v>414</v>
      </c>
      <c r="N101" s="1" t="s">
        <v>414</v>
      </c>
      <c r="O101" s="1" t="s">
        <v>415</v>
      </c>
      <c r="Q101" s="1" t="s">
        <v>47</v>
      </c>
      <c r="R101" s="1">
        <v>2</v>
      </c>
      <c r="S101" s="1">
        <v>1</v>
      </c>
      <c r="T101" s="1">
        <v>143</v>
      </c>
      <c r="Y101" s="1" t="s">
        <v>47</v>
      </c>
      <c r="Z101" s="2" t="s">
        <v>552</v>
      </c>
      <c r="AA101" s="1" t="s">
        <v>31</v>
      </c>
      <c r="AB101" s="1">
        <v>1</v>
      </c>
      <c r="AD101" s="1" t="s">
        <v>45</v>
      </c>
      <c r="AE101" s="8" t="s">
        <v>416</v>
      </c>
    </row>
    <row r="102" spans="1:32" s="1" customFormat="1" ht="166.8" customHeight="1" x14ac:dyDescent="0.3">
      <c r="A102" s="5">
        <v>75</v>
      </c>
      <c r="B102" s="5" t="s">
        <v>419</v>
      </c>
      <c r="C102" s="1" t="s">
        <v>238</v>
      </c>
      <c r="D102" s="1">
        <v>2013</v>
      </c>
      <c r="E102" s="1" t="s">
        <v>24</v>
      </c>
      <c r="F102" s="1" t="s">
        <v>25</v>
      </c>
      <c r="G102" s="1" t="s">
        <v>25</v>
      </c>
      <c r="H102" s="1" t="s">
        <v>25</v>
      </c>
      <c r="I102" s="1" t="s">
        <v>417</v>
      </c>
      <c r="J102" s="1" t="s">
        <v>471</v>
      </c>
      <c r="K102" s="1" t="s">
        <v>418</v>
      </c>
      <c r="M102" s="1" t="s">
        <v>422</v>
      </c>
      <c r="N102" s="1" t="s">
        <v>83</v>
      </c>
      <c r="O102" s="1" t="s">
        <v>144</v>
      </c>
      <c r="P102" s="1" t="s">
        <v>250</v>
      </c>
      <c r="Q102" s="1" t="s">
        <v>45</v>
      </c>
      <c r="R102" s="1">
        <v>2</v>
      </c>
      <c r="S102" s="1">
        <v>2</v>
      </c>
      <c r="T102" s="1">
        <v>7</v>
      </c>
      <c r="Y102" s="1" t="s">
        <v>47</v>
      </c>
      <c r="Z102" s="1" t="s">
        <v>420</v>
      </c>
      <c r="AA102" s="1" t="s">
        <v>42</v>
      </c>
      <c r="AB102" s="1" t="s">
        <v>43</v>
      </c>
      <c r="AD102" s="1" t="s">
        <v>45</v>
      </c>
      <c r="AE102" s="1" t="s">
        <v>553</v>
      </c>
    </row>
    <row r="103" spans="1:32" s="1" customFormat="1" ht="96.6" customHeight="1" x14ac:dyDescent="0.3">
      <c r="A103" s="5">
        <v>76</v>
      </c>
      <c r="B103" s="5" t="s">
        <v>424</v>
      </c>
      <c r="C103" s="1" t="s">
        <v>238</v>
      </c>
      <c r="D103" s="1">
        <v>2011</v>
      </c>
      <c r="E103" s="1" t="s">
        <v>24</v>
      </c>
      <c r="F103" s="1" t="s">
        <v>25</v>
      </c>
      <c r="G103" s="1" t="s">
        <v>25</v>
      </c>
      <c r="H103" s="1" t="s">
        <v>25</v>
      </c>
      <c r="I103" s="1" t="s">
        <v>425</v>
      </c>
      <c r="J103" s="1" t="s">
        <v>425</v>
      </c>
      <c r="K103" s="1" t="s">
        <v>82</v>
      </c>
      <c r="M103" s="1" t="s">
        <v>554</v>
      </c>
      <c r="N103" s="1" t="s">
        <v>493</v>
      </c>
      <c r="O103" s="1" t="s">
        <v>88</v>
      </c>
      <c r="Q103" s="1" t="s">
        <v>45</v>
      </c>
      <c r="R103" s="1">
        <v>2</v>
      </c>
      <c r="S103" s="1">
        <v>2</v>
      </c>
      <c r="T103" s="1">
        <v>111</v>
      </c>
      <c r="Y103" s="1" t="s">
        <v>47</v>
      </c>
      <c r="Z103" s="1" t="s">
        <v>426</v>
      </c>
      <c r="AA103" s="1" t="s">
        <v>90</v>
      </c>
      <c r="AB103" s="1">
        <v>5</v>
      </c>
      <c r="AD103" s="1" t="s">
        <v>45</v>
      </c>
      <c r="AE103" s="8" t="s">
        <v>423</v>
      </c>
      <c r="AF103" s="1">
        <v>3</v>
      </c>
    </row>
    <row r="104" spans="1:32" s="1" customFormat="1" ht="86.4" x14ac:dyDescent="0.3">
      <c r="A104" s="5">
        <v>77</v>
      </c>
      <c r="B104" s="5" t="s">
        <v>427</v>
      </c>
      <c r="C104" s="1" t="s">
        <v>238</v>
      </c>
      <c r="D104" s="1">
        <v>2011</v>
      </c>
      <c r="E104" s="1" t="s">
        <v>24</v>
      </c>
      <c r="F104" s="1" t="s">
        <v>25</v>
      </c>
      <c r="G104" s="1" t="s">
        <v>25</v>
      </c>
      <c r="H104" s="1" t="s">
        <v>25</v>
      </c>
      <c r="I104" s="1" t="s">
        <v>333</v>
      </c>
      <c r="J104" s="1" t="s">
        <v>469</v>
      </c>
      <c r="K104" s="1" t="s">
        <v>213</v>
      </c>
      <c r="M104" s="1" t="s">
        <v>108</v>
      </c>
      <c r="N104" s="1" t="s">
        <v>108</v>
      </c>
      <c r="O104" s="1" t="s">
        <v>168</v>
      </c>
      <c r="Q104" s="1" t="s">
        <v>45</v>
      </c>
      <c r="R104" s="1">
        <v>3</v>
      </c>
      <c r="S104" s="1">
        <v>1</v>
      </c>
      <c r="T104" s="1">
        <v>28</v>
      </c>
      <c r="U104" s="14">
        <v>0</v>
      </c>
      <c r="V104" s="14">
        <v>0</v>
      </c>
      <c r="W104" s="14">
        <v>0.3</v>
      </c>
      <c r="X104" s="14">
        <v>0.7</v>
      </c>
      <c r="Y104" s="1" t="s">
        <v>47</v>
      </c>
      <c r="Z104" s="1" t="s">
        <v>429</v>
      </c>
      <c r="AA104" s="1" t="s">
        <v>31</v>
      </c>
      <c r="AB104" s="1" t="s">
        <v>76</v>
      </c>
      <c r="AD104" s="1" t="s">
        <v>47</v>
      </c>
      <c r="AE104" s="8" t="s">
        <v>428</v>
      </c>
      <c r="AF104" s="1">
        <v>6</v>
      </c>
    </row>
    <row r="105" spans="1:32" s="1" customFormat="1" ht="150" customHeight="1" x14ac:dyDescent="0.3">
      <c r="A105" s="5">
        <v>78</v>
      </c>
      <c r="B105" s="5" t="s">
        <v>430</v>
      </c>
      <c r="C105" s="1" t="s">
        <v>33</v>
      </c>
      <c r="D105" s="1">
        <v>2011</v>
      </c>
      <c r="E105" s="1" t="s">
        <v>24</v>
      </c>
      <c r="F105" s="1" t="s">
        <v>25</v>
      </c>
      <c r="G105" s="1" t="s">
        <v>25</v>
      </c>
      <c r="H105" s="1" t="s">
        <v>25</v>
      </c>
      <c r="I105" s="1" t="s">
        <v>26</v>
      </c>
      <c r="J105" s="1" t="s">
        <v>26</v>
      </c>
      <c r="K105" s="1" t="s">
        <v>35</v>
      </c>
      <c r="M105" s="1" t="s">
        <v>28</v>
      </c>
      <c r="N105" s="1" t="s">
        <v>28</v>
      </c>
      <c r="O105" s="1" t="s">
        <v>432</v>
      </c>
      <c r="Q105" s="1" t="s">
        <v>47</v>
      </c>
      <c r="R105" s="1">
        <v>2</v>
      </c>
      <c r="S105" s="1">
        <v>1</v>
      </c>
      <c r="T105" s="1">
        <v>55</v>
      </c>
      <c r="U105" s="14">
        <v>0</v>
      </c>
      <c r="V105" s="14">
        <v>0</v>
      </c>
      <c r="W105" s="14">
        <v>0.8</v>
      </c>
      <c r="X105" s="14">
        <v>0.2</v>
      </c>
      <c r="Y105" s="1" t="s">
        <v>47</v>
      </c>
      <c r="Z105" s="1" t="s">
        <v>431</v>
      </c>
      <c r="AA105" s="1" t="s">
        <v>31</v>
      </c>
      <c r="AB105" s="1">
        <v>1</v>
      </c>
      <c r="AD105" s="1" t="s">
        <v>45</v>
      </c>
    </row>
    <row r="106" spans="1:32" s="1" customFormat="1" ht="145.80000000000001" customHeight="1" x14ac:dyDescent="0.3">
      <c r="A106" s="5">
        <v>79</v>
      </c>
      <c r="B106" s="5" t="s">
        <v>433</v>
      </c>
      <c r="C106" s="1" t="s">
        <v>238</v>
      </c>
      <c r="D106" s="1">
        <v>2009</v>
      </c>
      <c r="E106" s="1" t="s">
        <v>24</v>
      </c>
      <c r="F106" s="1" t="s">
        <v>25</v>
      </c>
      <c r="G106" s="1" t="s">
        <v>25</v>
      </c>
      <c r="H106" s="1" t="s">
        <v>25</v>
      </c>
      <c r="I106" s="1" t="s">
        <v>124</v>
      </c>
      <c r="J106" s="1" t="s">
        <v>358</v>
      </c>
      <c r="K106" s="1" t="s">
        <v>35</v>
      </c>
      <c r="M106" s="1" t="s">
        <v>434</v>
      </c>
      <c r="N106" s="1" t="s">
        <v>489</v>
      </c>
      <c r="O106" s="1" t="s">
        <v>435</v>
      </c>
      <c r="Q106" s="1" t="s">
        <v>45</v>
      </c>
      <c r="R106" s="1">
        <v>2</v>
      </c>
      <c r="S106" s="1">
        <v>1</v>
      </c>
      <c r="T106" s="1">
        <v>18</v>
      </c>
      <c r="U106" s="14">
        <v>0</v>
      </c>
      <c r="V106" s="14">
        <v>0</v>
      </c>
      <c r="W106" s="14">
        <v>0</v>
      </c>
      <c r="X106" s="14">
        <v>1</v>
      </c>
      <c r="Y106" s="1" t="s">
        <v>47</v>
      </c>
      <c r="Z106" s="2" t="s">
        <v>436</v>
      </c>
      <c r="AA106" s="1" t="s">
        <v>31</v>
      </c>
      <c r="AB106" s="1" t="s">
        <v>43</v>
      </c>
      <c r="AD106" s="1" t="s">
        <v>45</v>
      </c>
      <c r="AE106" s="8" t="s">
        <v>466</v>
      </c>
    </row>
    <row r="107" spans="1:32" s="1" customFormat="1" ht="96" x14ac:dyDescent="0.3">
      <c r="A107" s="5">
        <v>80</v>
      </c>
      <c r="B107" s="5" t="s">
        <v>437</v>
      </c>
      <c r="C107" s="1" t="s">
        <v>238</v>
      </c>
      <c r="D107" s="1">
        <v>2009</v>
      </c>
      <c r="E107" s="1" t="s">
        <v>24</v>
      </c>
      <c r="F107" s="1" t="s">
        <v>25</v>
      </c>
      <c r="G107" s="1" t="s">
        <v>25</v>
      </c>
      <c r="H107" s="1" t="s">
        <v>25</v>
      </c>
      <c r="I107" s="1" t="s">
        <v>116</v>
      </c>
      <c r="J107" s="1" t="s">
        <v>358</v>
      </c>
      <c r="K107" s="1" t="s">
        <v>35</v>
      </c>
      <c r="M107" s="1" t="s">
        <v>438</v>
      </c>
      <c r="N107" s="1" t="s">
        <v>489</v>
      </c>
      <c r="O107" s="1" t="s">
        <v>132</v>
      </c>
      <c r="Q107" s="1" t="s">
        <v>45</v>
      </c>
      <c r="R107" s="1">
        <v>3</v>
      </c>
      <c r="S107" s="1">
        <v>1</v>
      </c>
      <c r="T107" s="1">
        <v>15</v>
      </c>
      <c r="U107" s="14">
        <v>0</v>
      </c>
      <c r="V107" s="14">
        <v>0</v>
      </c>
      <c r="W107" s="14">
        <v>0</v>
      </c>
      <c r="X107" s="14">
        <v>1</v>
      </c>
      <c r="Y107" s="1" t="s">
        <v>47</v>
      </c>
      <c r="Z107" s="1" t="s">
        <v>439</v>
      </c>
      <c r="AA107" s="1" t="s">
        <v>31</v>
      </c>
      <c r="AB107" s="1" t="s">
        <v>43</v>
      </c>
      <c r="AD107" s="1" t="s">
        <v>45</v>
      </c>
      <c r="AE107" s="8" t="s">
        <v>468</v>
      </c>
      <c r="AF107" s="1" t="s">
        <v>555</v>
      </c>
    </row>
    <row r="108" spans="1:32" s="1" customFormat="1" ht="88.2" customHeight="1" x14ac:dyDescent="0.3">
      <c r="A108" s="5">
        <v>81</v>
      </c>
      <c r="B108" s="5" t="s">
        <v>441</v>
      </c>
      <c r="C108" s="1" t="s">
        <v>238</v>
      </c>
      <c r="D108" s="1">
        <v>2009</v>
      </c>
      <c r="E108" s="1" t="s">
        <v>24</v>
      </c>
      <c r="F108" s="1" t="s">
        <v>25</v>
      </c>
      <c r="G108" s="1" t="s">
        <v>25</v>
      </c>
      <c r="H108" s="1" t="s">
        <v>25</v>
      </c>
      <c r="I108" s="1" t="s">
        <v>26</v>
      </c>
      <c r="J108" s="1" t="s">
        <v>26</v>
      </c>
      <c r="K108" s="1" t="s">
        <v>82</v>
      </c>
      <c r="M108" s="1" t="s">
        <v>28</v>
      </c>
      <c r="N108" s="1" t="s">
        <v>28</v>
      </c>
      <c r="O108" s="1" t="s">
        <v>443</v>
      </c>
      <c r="P108" s="1" t="s">
        <v>538</v>
      </c>
      <c r="Q108" s="1" t="s">
        <v>47</v>
      </c>
      <c r="R108" s="1">
        <v>3</v>
      </c>
      <c r="S108" s="5">
        <v>2</v>
      </c>
      <c r="T108" s="1">
        <v>50</v>
      </c>
      <c r="Y108" s="1" t="s">
        <v>47</v>
      </c>
      <c r="Z108" s="1" t="s">
        <v>442</v>
      </c>
      <c r="AA108" s="1" t="s">
        <v>31</v>
      </c>
      <c r="AB108" s="1">
        <v>1</v>
      </c>
      <c r="AD108" s="1" t="s">
        <v>47</v>
      </c>
      <c r="AE108" s="10" t="s">
        <v>467</v>
      </c>
    </row>
    <row r="109" spans="1:32" s="1" customFormat="1" ht="72" x14ac:dyDescent="0.3">
      <c r="A109" s="5">
        <v>82</v>
      </c>
      <c r="B109" s="5" t="s">
        <v>444</v>
      </c>
      <c r="C109" s="1" t="s">
        <v>238</v>
      </c>
      <c r="D109" s="1">
        <v>2013</v>
      </c>
      <c r="E109" s="1" t="s">
        <v>24</v>
      </c>
      <c r="F109" s="1" t="s">
        <v>25</v>
      </c>
      <c r="G109" s="1" t="s">
        <v>25</v>
      </c>
      <c r="H109" s="1" t="s">
        <v>25</v>
      </c>
      <c r="I109" s="1" t="s">
        <v>445</v>
      </c>
      <c r="J109" s="1" t="s">
        <v>26</v>
      </c>
      <c r="K109" s="1" t="s">
        <v>82</v>
      </c>
      <c r="M109" s="1" t="s">
        <v>446</v>
      </c>
      <c r="N109" s="1" t="s">
        <v>493</v>
      </c>
      <c r="O109" s="1">
        <v>2</v>
      </c>
      <c r="P109" s="1" t="s">
        <v>556</v>
      </c>
      <c r="Q109" s="1" t="s">
        <v>45</v>
      </c>
      <c r="R109" s="1">
        <v>2</v>
      </c>
      <c r="S109" s="1">
        <v>2</v>
      </c>
      <c r="T109" s="1">
        <v>12</v>
      </c>
      <c r="Y109" s="1" t="s">
        <v>45</v>
      </c>
      <c r="AA109" s="1" t="s">
        <v>42</v>
      </c>
      <c r="AB109" s="1" t="s">
        <v>313</v>
      </c>
      <c r="AD109" s="1" t="s">
        <v>45</v>
      </c>
      <c r="AE109" s="8" t="s">
        <v>447</v>
      </c>
    </row>
    <row r="110" spans="1:32" s="1" customFormat="1" ht="121.2" customHeight="1" x14ac:dyDescent="0.3">
      <c r="A110" s="5">
        <v>83</v>
      </c>
      <c r="B110" s="5" t="s">
        <v>449</v>
      </c>
      <c r="C110" s="1" t="s">
        <v>238</v>
      </c>
      <c r="D110" s="1">
        <v>2008</v>
      </c>
      <c r="E110" s="1" t="s">
        <v>399</v>
      </c>
      <c r="F110" s="1" t="s">
        <v>25</v>
      </c>
      <c r="G110" s="1" t="s">
        <v>400</v>
      </c>
      <c r="H110" s="1" t="s">
        <v>25</v>
      </c>
      <c r="I110" s="1" t="s">
        <v>450</v>
      </c>
      <c r="J110" s="1" t="s">
        <v>358</v>
      </c>
      <c r="K110" s="1" t="s">
        <v>455</v>
      </c>
      <c r="M110" s="1" t="s">
        <v>456</v>
      </c>
      <c r="N110" s="1" t="s">
        <v>489</v>
      </c>
      <c r="O110" s="1" t="s">
        <v>168</v>
      </c>
      <c r="Q110" s="1" t="s">
        <v>47</v>
      </c>
      <c r="R110" s="1">
        <v>1</v>
      </c>
      <c r="S110" s="1">
        <v>1</v>
      </c>
      <c r="T110" s="5">
        <v>19</v>
      </c>
      <c r="Y110" s="1" t="s">
        <v>65</v>
      </c>
      <c r="AA110" s="1" t="s">
        <v>31</v>
      </c>
      <c r="AB110" s="1" t="s">
        <v>558</v>
      </c>
      <c r="AD110" s="1" t="s">
        <v>45</v>
      </c>
      <c r="AE110" s="8" t="s">
        <v>451</v>
      </c>
    </row>
    <row r="111" spans="1:32" s="1" customFormat="1" ht="122.4" customHeight="1" x14ac:dyDescent="0.3">
      <c r="A111" s="5">
        <v>84</v>
      </c>
      <c r="B111" s="5" t="s">
        <v>453</v>
      </c>
      <c r="C111" s="1" t="s">
        <v>238</v>
      </c>
      <c r="D111" s="1">
        <v>2008</v>
      </c>
      <c r="E111" s="1" t="s">
        <v>120</v>
      </c>
      <c r="F111" s="1" t="s">
        <v>25</v>
      </c>
      <c r="G111" s="1" t="s">
        <v>257</v>
      </c>
      <c r="H111" s="1" t="s">
        <v>25</v>
      </c>
      <c r="I111" s="1" t="s">
        <v>450</v>
      </c>
      <c r="J111" s="1" t="s">
        <v>358</v>
      </c>
      <c r="K111" s="1" t="s">
        <v>74</v>
      </c>
      <c r="M111" s="1" t="s">
        <v>446</v>
      </c>
      <c r="N111" s="1" t="s">
        <v>493</v>
      </c>
      <c r="O111" s="1" t="s">
        <v>454</v>
      </c>
      <c r="Q111" s="1" t="s">
        <v>47</v>
      </c>
      <c r="R111" s="1">
        <v>1</v>
      </c>
      <c r="S111" s="1">
        <v>1</v>
      </c>
      <c r="T111" s="1">
        <v>11</v>
      </c>
      <c r="Y111" s="1" t="s">
        <v>45</v>
      </c>
      <c r="AA111" s="1" t="s">
        <v>42</v>
      </c>
      <c r="AB111" s="1" t="s">
        <v>43</v>
      </c>
      <c r="AD111" s="1" t="s">
        <v>45</v>
      </c>
      <c r="AE111" s="8" t="s">
        <v>452</v>
      </c>
    </row>
    <row r="112" spans="1:32" s="1" customFormat="1" ht="86.4" x14ac:dyDescent="0.3">
      <c r="A112" s="5">
        <v>85</v>
      </c>
      <c r="B112" s="5" t="s">
        <v>474</v>
      </c>
      <c r="C112" s="1" t="s">
        <v>238</v>
      </c>
      <c r="D112" s="1">
        <v>2012</v>
      </c>
      <c r="E112" s="1" t="s">
        <v>36</v>
      </c>
      <c r="F112" s="1" t="s">
        <v>475</v>
      </c>
      <c r="G112" s="1" t="s">
        <v>171</v>
      </c>
      <c r="H112" s="1" t="s">
        <v>177</v>
      </c>
      <c r="I112" s="1" t="s">
        <v>61</v>
      </c>
      <c r="J112" s="1" t="s">
        <v>471</v>
      </c>
      <c r="K112" s="1" t="s">
        <v>74</v>
      </c>
      <c r="M112" s="1" t="s">
        <v>476</v>
      </c>
      <c r="N112" s="1" t="s">
        <v>167</v>
      </c>
      <c r="O112" s="1" t="s">
        <v>531</v>
      </c>
      <c r="Q112" s="1" t="s">
        <v>45</v>
      </c>
      <c r="R112" s="2" t="s">
        <v>140</v>
      </c>
      <c r="S112" s="2" t="s">
        <v>140</v>
      </c>
      <c r="T112" s="1">
        <v>99</v>
      </c>
      <c r="Y112" s="1" t="s">
        <v>45</v>
      </c>
      <c r="AA112" s="1" t="s">
        <v>42</v>
      </c>
      <c r="AB112" s="1" t="s">
        <v>43</v>
      </c>
      <c r="AD112" s="1" t="s">
        <v>47</v>
      </c>
      <c r="AE112" s="8" t="s">
        <v>473</v>
      </c>
    </row>
    <row r="113" spans="1:32" s="1" customFormat="1" ht="213" customHeight="1" x14ac:dyDescent="0.3">
      <c r="A113" s="5">
        <v>86</v>
      </c>
      <c r="B113" s="5" t="s">
        <v>573</v>
      </c>
      <c r="C113" s="1" t="s">
        <v>477</v>
      </c>
      <c r="D113" s="1">
        <v>2013</v>
      </c>
      <c r="E113" s="1" t="s">
        <v>36</v>
      </c>
      <c r="F113" s="1" t="s">
        <v>475</v>
      </c>
      <c r="G113" s="1" t="s">
        <v>171</v>
      </c>
      <c r="H113" s="1" t="s">
        <v>177</v>
      </c>
      <c r="I113" s="1" t="s">
        <v>61</v>
      </c>
      <c r="J113" s="1" t="s">
        <v>471</v>
      </c>
      <c r="K113" s="1" t="s">
        <v>74</v>
      </c>
      <c r="M113" s="1" t="s">
        <v>478</v>
      </c>
      <c r="N113" s="1" t="s">
        <v>167</v>
      </c>
      <c r="O113" s="1" t="s">
        <v>185</v>
      </c>
      <c r="P113" s="1" t="s">
        <v>480</v>
      </c>
      <c r="Q113" s="1" t="s">
        <v>47</v>
      </c>
      <c r="R113" s="1">
        <v>2</v>
      </c>
      <c r="S113" s="1">
        <v>1</v>
      </c>
      <c r="T113" s="1">
        <v>32</v>
      </c>
      <c r="U113" s="14">
        <v>0.3</v>
      </c>
      <c r="V113" s="14">
        <v>0.1</v>
      </c>
      <c r="W113" s="14">
        <v>0.2</v>
      </c>
      <c r="X113" s="14">
        <v>0.4</v>
      </c>
      <c r="Y113" s="1" t="s">
        <v>47</v>
      </c>
      <c r="Z113" s="2" t="s">
        <v>481</v>
      </c>
      <c r="AA113" s="1" t="s">
        <v>90</v>
      </c>
      <c r="AB113" s="1">
        <v>1</v>
      </c>
      <c r="AC113" s="1" t="s">
        <v>47</v>
      </c>
      <c r="AD113" s="1" t="s">
        <v>47</v>
      </c>
      <c r="AE113" s="8" t="s">
        <v>483</v>
      </c>
      <c r="AF113" s="1" t="s">
        <v>254</v>
      </c>
    </row>
    <row r="114" spans="1:32" s="1" customFormat="1" ht="103.8" customHeight="1" x14ac:dyDescent="0.3">
      <c r="A114" s="5">
        <v>87</v>
      </c>
      <c r="B114" s="5" t="s">
        <v>503</v>
      </c>
      <c r="C114" s="1" t="s">
        <v>33</v>
      </c>
      <c r="D114" s="1">
        <v>2005</v>
      </c>
      <c r="E114" s="1" t="s">
        <v>24</v>
      </c>
      <c r="F114" s="1" t="s">
        <v>25</v>
      </c>
      <c r="G114" s="1" t="s">
        <v>25</v>
      </c>
      <c r="H114" s="1" t="s">
        <v>25</v>
      </c>
      <c r="I114" s="1" t="s">
        <v>504</v>
      </c>
      <c r="J114" s="1" t="s">
        <v>358</v>
      </c>
      <c r="K114" s="1" t="s">
        <v>35</v>
      </c>
      <c r="M114" s="1" t="s">
        <v>505</v>
      </c>
      <c r="N114" s="1" t="s">
        <v>505</v>
      </c>
      <c r="O114" s="1" t="s">
        <v>254</v>
      </c>
      <c r="Q114" s="1" t="s">
        <v>47</v>
      </c>
      <c r="R114" s="1">
        <v>1</v>
      </c>
      <c r="S114" s="1">
        <v>2</v>
      </c>
      <c r="T114" s="1">
        <v>5</v>
      </c>
      <c r="Y114" s="1" t="s">
        <v>45</v>
      </c>
      <c r="AA114" s="1" t="s">
        <v>42</v>
      </c>
      <c r="AB114" s="1" t="s">
        <v>143</v>
      </c>
      <c r="AC114" s="1" t="s">
        <v>45</v>
      </c>
      <c r="AD114" s="1" t="s">
        <v>45</v>
      </c>
    </row>
    <row r="115" spans="1:32" s="1" customFormat="1" ht="86.4" customHeight="1" x14ac:dyDescent="0.3">
      <c r="A115" s="5">
        <v>88</v>
      </c>
      <c r="B115" s="5" t="s">
        <v>506</v>
      </c>
      <c r="C115" s="1" t="s">
        <v>33</v>
      </c>
      <c r="D115" s="1">
        <v>2013</v>
      </c>
      <c r="E115" s="1" t="s">
        <v>120</v>
      </c>
      <c r="F115" s="1" t="s">
        <v>25</v>
      </c>
      <c r="G115" s="1" t="s">
        <v>507</v>
      </c>
      <c r="H115" s="1" t="s">
        <v>25</v>
      </c>
      <c r="I115" s="1" t="s">
        <v>178</v>
      </c>
      <c r="J115" s="1" t="s">
        <v>471</v>
      </c>
      <c r="K115" s="1" t="s">
        <v>74</v>
      </c>
      <c r="M115" s="1" t="s">
        <v>83</v>
      </c>
      <c r="N115" s="1" t="s">
        <v>83</v>
      </c>
      <c r="O115" s="1" t="s">
        <v>113</v>
      </c>
      <c r="Q115" s="1" t="s">
        <v>45</v>
      </c>
      <c r="R115" s="1">
        <v>1</v>
      </c>
      <c r="S115" s="1">
        <v>2</v>
      </c>
      <c r="T115" s="1" t="s">
        <v>25</v>
      </c>
      <c r="Y115" s="1" t="s">
        <v>45</v>
      </c>
      <c r="AA115" s="1" t="s">
        <v>42</v>
      </c>
      <c r="AB115" s="1" t="s">
        <v>86</v>
      </c>
      <c r="AC115" s="1" t="s">
        <v>47</v>
      </c>
      <c r="AD115" s="1" t="s">
        <v>45</v>
      </c>
    </row>
    <row r="116" spans="1:32" s="1" customFormat="1" ht="70.2" customHeight="1" x14ac:dyDescent="0.3">
      <c r="A116" s="5">
        <v>89</v>
      </c>
      <c r="B116" s="5" t="s">
        <v>523</v>
      </c>
      <c r="C116" s="1" t="s">
        <v>33</v>
      </c>
      <c r="D116" s="1">
        <v>2007</v>
      </c>
      <c r="E116" s="1" t="s">
        <v>24</v>
      </c>
      <c r="F116" s="1" t="s">
        <v>25</v>
      </c>
      <c r="G116" s="1" t="s">
        <v>25</v>
      </c>
      <c r="H116" s="1" t="s">
        <v>25</v>
      </c>
      <c r="I116" s="1" t="s">
        <v>525</v>
      </c>
      <c r="J116" s="1" t="s">
        <v>26</v>
      </c>
      <c r="K116" s="1" t="s">
        <v>524</v>
      </c>
      <c r="M116" s="1" t="s">
        <v>83</v>
      </c>
      <c r="N116" s="1" t="s">
        <v>83</v>
      </c>
      <c r="O116" s="1" t="s">
        <v>64</v>
      </c>
      <c r="Q116" s="1" t="s">
        <v>45</v>
      </c>
      <c r="R116" s="1">
        <v>1</v>
      </c>
      <c r="S116" s="1">
        <v>2</v>
      </c>
      <c r="T116" s="1">
        <v>39</v>
      </c>
      <c r="Y116" s="1" t="s">
        <v>45</v>
      </c>
      <c r="AA116" s="1" t="s">
        <v>31</v>
      </c>
      <c r="AB116" s="1">
        <v>1</v>
      </c>
      <c r="AC116" s="1" t="s">
        <v>45</v>
      </c>
      <c r="AD116" s="1" t="s">
        <v>45</v>
      </c>
    </row>
    <row r="117" spans="1:32" s="1" customFormat="1" ht="155.4" customHeight="1" x14ac:dyDescent="0.3">
      <c r="A117" s="5">
        <v>90</v>
      </c>
      <c r="B117" s="5" t="s">
        <v>526</v>
      </c>
      <c r="C117" s="1" t="s">
        <v>527</v>
      </c>
      <c r="D117" s="1">
        <v>2008</v>
      </c>
      <c r="E117" s="1" t="s">
        <v>24</v>
      </c>
      <c r="F117" s="1" t="s">
        <v>25</v>
      </c>
      <c r="G117" s="1" t="s">
        <v>25</v>
      </c>
      <c r="H117" s="1" t="s">
        <v>25</v>
      </c>
      <c r="I117" s="1" t="s">
        <v>227</v>
      </c>
      <c r="J117" s="1" t="s">
        <v>471</v>
      </c>
      <c r="K117" s="1" t="s">
        <v>35</v>
      </c>
      <c r="M117" s="1" t="s">
        <v>528</v>
      </c>
      <c r="N117" s="1" t="s">
        <v>528</v>
      </c>
      <c r="O117" s="1" t="s">
        <v>529</v>
      </c>
      <c r="Q117" s="1" t="s">
        <v>45</v>
      </c>
      <c r="R117" s="1">
        <v>2</v>
      </c>
      <c r="S117" s="1">
        <v>2</v>
      </c>
      <c r="T117" s="1">
        <v>10</v>
      </c>
      <c r="Y117" s="1" t="s">
        <v>45</v>
      </c>
      <c r="AA117" s="1" t="s">
        <v>42</v>
      </c>
      <c r="AB117" s="1">
        <v>1</v>
      </c>
      <c r="AD117" s="1" t="s">
        <v>45</v>
      </c>
    </row>
    <row r="118" spans="1:32" s="1" customFormat="1" ht="84.6" customHeight="1" x14ac:dyDescent="0.3">
      <c r="A118" s="5">
        <v>91</v>
      </c>
      <c r="B118" s="5" t="s">
        <v>560</v>
      </c>
      <c r="C118" s="1" t="s">
        <v>238</v>
      </c>
      <c r="D118" s="1">
        <v>2009</v>
      </c>
      <c r="E118" s="1" t="s">
        <v>24</v>
      </c>
      <c r="F118" s="1" t="s">
        <v>25</v>
      </c>
      <c r="G118" s="1" t="s">
        <v>25</v>
      </c>
      <c r="H118" s="1" t="s">
        <v>25</v>
      </c>
      <c r="I118" s="1" t="s">
        <v>39</v>
      </c>
      <c r="J118" s="1" t="s">
        <v>471</v>
      </c>
      <c r="K118" s="1" t="s">
        <v>82</v>
      </c>
      <c r="M118" s="1" t="s">
        <v>561</v>
      </c>
      <c r="N118" s="1" t="s">
        <v>167</v>
      </c>
      <c r="O118" s="1" t="s">
        <v>443</v>
      </c>
      <c r="P118" s="1" t="s">
        <v>250</v>
      </c>
      <c r="Q118" s="1" t="s">
        <v>47</v>
      </c>
      <c r="R118" s="1">
        <v>3</v>
      </c>
      <c r="S118" s="1">
        <v>1</v>
      </c>
      <c r="T118" s="1">
        <v>20</v>
      </c>
      <c r="U118" s="14">
        <v>0.2</v>
      </c>
      <c r="V118" s="14">
        <v>0</v>
      </c>
      <c r="W118" s="14">
        <v>0.1</v>
      </c>
      <c r="X118" s="14">
        <v>0.7</v>
      </c>
      <c r="Y118" s="1" t="s">
        <v>47</v>
      </c>
      <c r="Z118" s="1" t="s">
        <v>562</v>
      </c>
      <c r="AA118" s="1" t="s">
        <v>42</v>
      </c>
      <c r="AB118" s="1" t="s">
        <v>43</v>
      </c>
      <c r="AC118" s="1" t="s">
        <v>47</v>
      </c>
      <c r="AD118" s="1" t="s">
        <v>45</v>
      </c>
      <c r="AE118" s="8" t="s">
        <v>559</v>
      </c>
    </row>
    <row r="119" spans="1:32" s="1" customFormat="1" ht="12" x14ac:dyDescent="0.3">
      <c r="A119" s="5"/>
      <c r="B119" s="5"/>
    </row>
    <row r="120" spans="1:32" s="1" customFormat="1" ht="12" x14ac:dyDescent="0.3">
      <c r="A120" s="5"/>
      <c r="B120" s="5"/>
    </row>
    <row r="121" spans="1:32" s="1" customFormat="1" ht="12" x14ac:dyDescent="0.3">
      <c r="A121" s="5"/>
      <c r="B121" s="5"/>
    </row>
    <row r="122" spans="1:32" s="1" customFormat="1" ht="12" x14ac:dyDescent="0.3">
      <c r="A122" s="5"/>
      <c r="B122" s="5"/>
    </row>
    <row r="123" spans="1:32" s="1" customFormat="1" ht="12" x14ac:dyDescent="0.3">
      <c r="A123" s="5"/>
      <c r="B123" s="5"/>
    </row>
    <row r="124" spans="1:32" s="1" customFormat="1" ht="12" x14ac:dyDescent="0.3">
      <c r="A124" s="5"/>
      <c r="B124" s="5"/>
    </row>
    <row r="125" spans="1:32" s="1" customFormat="1" ht="12" x14ac:dyDescent="0.3">
      <c r="A125" s="5"/>
      <c r="B125" s="5"/>
    </row>
    <row r="126" spans="1:32" s="1" customFormat="1" ht="12" x14ac:dyDescent="0.3">
      <c r="A126" s="5"/>
      <c r="B126" s="5"/>
    </row>
    <row r="127" spans="1:32" s="1" customFormat="1" ht="12" x14ac:dyDescent="0.3">
      <c r="A127" s="5"/>
      <c r="B127" s="5"/>
    </row>
    <row r="128" spans="1:32" s="1" customFormat="1" ht="12" x14ac:dyDescent="0.3">
      <c r="A128" s="5"/>
      <c r="B128" s="5"/>
    </row>
    <row r="129" spans="1:2" s="1" customFormat="1" ht="12" x14ac:dyDescent="0.3">
      <c r="A129" s="5"/>
      <c r="B129" s="5"/>
    </row>
    <row r="130" spans="1:2" s="1" customFormat="1" ht="12" x14ac:dyDescent="0.3">
      <c r="A130" s="5"/>
      <c r="B130" s="5"/>
    </row>
    <row r="131" spans="1:2" s="1" customFormat="1" ht="12" x14ac:dyDescent="0.3">
      <c r="A131" s="5"/>
      <c r="B131" s="5"/>
    </row>
    <row r="132" spans="1:2" s="1" customFormat="1" ht="12" x14ac:dyDescent="0.3">
      <c r="A132" s="5"/>
      <c r="B132" s="5"/>
    </row>
    <row r="133" spans="1:2" s="1" customFormat="1" ht="12" x14ac:dyDescent="0.3">
      <c r="A133" s="5"/>
      <c r="B133" s="5"/>
    </row>
    <row r="134" spans="1:2" s="1" customFormat="1" ht="12" x14ac:dyDescent="0.3">
      <c r="A134" s="5"/>
      <c r="B134" s="5"/>
    </row>
    <row r="135" spans="1:2" s="1" customFormat="1" ht="12" x14ac:dyDescent="0.3">
      <c r="A135" s="5"/>
      <c r="B135" s="5"/>
    </row>
    <row r="136" spans="1:2" s="1" customFormat="1" ht="12" x14ac:dyDescent="0.3">
      <c r="A136" s="5"/>
      <c r="B136" s="5"/>
    </row>
    <row r="137" spans="1:2" s="1" customFormat="1" ht="12" x14ac:dyDescent="0.3">
      <c r="A137" s="5"/>
      <c r="B137" s="5"/>
    </row>
    <row r="138" spans="1:2" s="1" customFormat="1" ht="12" x14ac:dyDescent="0.3">
      <c r="A138" s="5"/>
      <c r="B138" s="5"/>
    </row>
    <row r="139" spans="1:2" s="1" customFormat="1" ht="12" x14ac:dyDescent="0.3">
      <c r="A139" s="5"/>
      <c r="B139" s="5"/>
    </row>
    <row r="140" spans="1:2" s="1" customFormat="1" ht="12" x14ac:dyDescent="0.3">
      <c r="A140" s="5"/>
      <c r="B140" s="5"/>
    </row>
    <row r="141" spans="1:2" s="1" customFormat="1" ht="12" x14ac:dyDescent="0.3">
      <c r="A141" s="5"/>
      <c r="B141" s="5"/>
    </row>
    <row r="142" spans="1:2" s="1" customFormat="1" ht="12" x14ac:dyDescent="0.3">
      <c r="A142" s="5"/>
      <c r="B142" s="5"/>
    </row>
    <row r="143" spans="1:2" s="1" customFormat="1" ht="12" x14ac:dyDescent="0.3">
      <c r="A143" s="5"/>
      <c r="B143" s="5"/>
    </row>
    <row r="144" spans="1:2" s="1" customFormat="1" ht="12" x14ac:dyDescent="0.3">
      <c r="A144" s="5"/>
      <c r="B144" s="5"/>
    </row>
    <row r="145" spans="1:2" s="1" customFormat="1" ht="12" x14ac:dyDescent="0.3">
      <c r="A145" s="5"/>
      <c r="B145" s="5"/>
    </row>
    <row r="146" spans="1:2" s="1" customFormat="1" ht="12" x14ac:dyDescent="0.3">
      <c r="A146" s="5"/>
      <c r="B146" s="5"/>
    </row>
    <row r="147" spans="1:2" s="1" customFormat="1" ht="12" x14ac:dyDescent="0.3">
      <c r="A147" s="5"/>
      <c r="B147" s="5"/>
    </row>
    <row r="148" spans="1:2" s="1" customFormat="1" ht="12" x14ac:dyDescent="0.3">
      <c r="A148" s="5"/>
      <c r="B148" s="5"/>
    </row>
    <row r="149" spans="1:2" s="1" customFormat="1" ht="12" x14ac:dyDescent="0.3">
      <c r="A149" s="5"/>
      <c r="B149" s="5"/>
    </row>
    <row r="150" spans="1:2" s="1" customFormat="1" ht="12" x14ac:dyDescent="0.3">
      <c r="A150" s="5"/>
      <c r="B150" s="5"/>
    </row>
    <row r="151" spans="1:2" s="1" customFormat="1" ht="12" x14ac:dyDescent="0.3">
      <c r="A151" s="5"/>
      <c r="B151" s="5"/>
    </row>
    <row r="152" spans="1:2" s="1" customFormat="1" ht="12" x14ac:dyDescent="0.3">
      <c r="A152" s="5"/>
      <c r="B152" s="5"/>
    </row>
    <row r="153" spans="1:2" s="1" customFormat="1" ht="12" x14ac:dyDescent="0.3">
      <c r="A153" s="5"/>
      <c r="B153" s="5"/>
    </row>
  </sheetData>
  <autoFilter ref="A1:AF118"/>
  <hyperlinks>
    <hyperlink ref="B59" r:id="rId1" tooltip="Nature." display="http://www.ncbi.nlm.nih.gov/pubmed/21734685"/>
    <hyperlink ref="AE70" r:id="rId2"/>
    <hyperlink ref="AE28" r:id="rId3"/>
    <hyperlink ref="AE71" display="http://www.google.com.au/url?sa=t&amp;rct=j&amp;q=supporting%20the%20research%20priority%20setting%20process%20in%20colombia%20using%20the%20combined%20approach%20methodology&amp;source=web&amp;cd=1&amp;cad=rja&amp;ved=0CDQQFjAA&amp;url=http%3A%2F%2Fwww.healthresearchweb.org%2Ffiles"/>
    <hyperlink ref="AE77" r:id="rId4"/>
    <hyperlink ref="AE89" r:id="rId5" display="http://www.mrc.ac.za/bod/healthpriorities.htm"/>
    <hyperlink ref="AE110" r:id="rId6"/>
    <hyperlink ref="AE103" r:id="rId7"/>
    <hyperlink ref="AE104" r:id="rId8"/>
    <hyperlink ref="AE109" r:id="rId9"/>
    <hyperlink ref="AE72" r:id="rId10"/>
    <hyperlink ref="AE30" r:id="rId11"/>
    <hyperlink ref="AE82" r:id="rId12"/>
    <hyperlink ref="AE91" r:id="rId13"/>
    <hyperlink ref="AE92" r:id="rId14"/>
    <hyperlink ref="AE113" r:id="rId15"/>
    <hyperlink ref="AE112" r:id="rId16"/>
    <hyperlink ref="AE90" r:id="rId17"/>
    <hyperlink ref="AE93" r:id="rId18"/>
    <hyperlink ref="AE69" display="http://www.google.com.au/url?sa=t&amp;rct=j&amp;q=&amp;esrc=s&amp;source=web&amp;cd=9&amp;cad=rja&amp;uact=8&amp;ved=0CFQQFjAI&amp;url=http%3A%2F%2Fwww.researchgate.net%2Fprofile%2FMarcelo_Dieguez%2Fpublication%2F240305269_Ortiz_Zulma_MECA_2006_El_Cario%2Ffile%2F5046351c4d5ff11b5c.pdf&amp;ei=89"/>
    <hyperlink ref="AE73" r:id="rId19"/>
    <hyperlink ref="AE76" r:id="rId20"/>
    <hyperlink ref="AE75" r:id="rId21"/>
    <hyperlink ref="AE78" display="https://www.google.com.au/url?sa=t&amp;rct=j&amp;q=&amp;esrc=s&amp;source=web&amp;cd=1&amp;cad=rja&amp;uact=8&amp;ved=0CB4QFjAA&amp;url=https%3A%2F%2Fwww.healthresearchweb.org%2F%3Faction%3Ddownload%26file%3D4th5YMP3.pdf&amp;ei=nuyXU5jBPIzmkgXi4oCYCA&amp;usg=AFQjCNHwqcEiBfM0NGxmlYRfywcJy8AodA&amp;bvm=b"/>
    <hyperlink ref="AE79" r:id="rId22"/>
    <hyperlink ref="AE87" r:id="rId23"/>
    <hyperlink ref="AE34" r:id="rId24"/>
    <hyperlink ref="AE88" r:id="rId25"/>
    <hyperlink ref="AE94" r:id="rId26"/>
    <hyperlink ref="AE95" r:id="rId27"/>
    <hyperlink ref="AE96" display="http://www.google.com.au/url?sa=t&amp;rct=j&amp;q=national%20unified%20health%20research%20agenda%202006-2010.%20philippine%20national%20health%20research%20system&amp;source=web&amp;cd=1&amp;cad=rja&amp;ved=0CC8QFjAA&amp;url=http%3A%2F%2Fwww.pchrd.dost.gov.ph%2Findex.php%2F2012-05-"/>
    <hyperlink ref="AE97" r:id="rId28"/>
    <hyperlink ref="AE99" r:id="rId29"/>
    <hyperlink ref="AE83" r:id="rId30"/>
    <hyperlink ref="AE100" r:id="rId31"/>
    <hyperlink ref="AE101" r:id="rId32"/>
    <hyperlink ref="AE106" r:id="rId33"/>
    <hyperlink ref="AE107" r:id="rId34"/>
    <hyperlink ref="AE108" r:id="rId35"/>
    <hyperlink ref="AE111" r:id="rId36"/>
    <hyperlink ref="AE118" r:id="rId37"/>
  </hyperlinks>
  <pageMargins left="0.7" right="0.7" top="0.75" bottom="0.75" header="0.3" footer="0.3"/>
  <pageSetup paperSize="9" orientation="portrait" verticalDpi="598" r:id="rId38"/>
  <legacyDrawing r:id="rId39"/>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H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ye McGregor</dc:creator>
  <cp:lastModifiedBy>Skye McGregor</cp:lastModifiedBy>
  <dcterms:created xsi:type="dcterms:W3CDTF">2014-04-09T00:38:13Z</dcterms:created>
  <dcterms:modified xsi:type="dcterms:W3CDTF">2014-08-13T01:28:01Z</dcterms:modified>
</cp:coreProperties>
</file>